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800" windowHeight="11860" firstSheet="10" activeTab="14"/>
  </bookViews>
  <sheets>
    <sheet name="Figure 2A" sheetId="1" r:id="rId1"/>
    <sheet name="Figure 2B" sheetId="2" r:id="rId2"/>
    <sheet name="Figure 2F" sheetId="3" r:id="rId3"/>
    <sheet name="Figure 3E" sheetId="4" r:id="rId4"/>
    <sheet name="Figure 5D" sheetId="5" r:id="rId5"/>
    <sheet name="Figure 5F" sheetId="6" r:id="rId6"/>
    <sheet name="Figure 5H" sheetId="7" r:id="rId7"/>
    <sheet name="Figure 6A" sheetId="8" r:id="rId8"/>
    <sheet name="Figure 6D" sheetId="9" r:id="rId9"/>
    <sheet name="Figure 6E" sheetId="10" r:id="rId10"/>
    <sheet name="Figure 7B" sheetId="11" r:id="rId11"/>
    <sheet name="Figure 7D" sheetId="12" r:id="rId12"/>
    <sheet name="Figure 7F" sheetId="13" r:id="rId13"/>
    <sheet name="Figure 7G" sheetId="14" r:id="rId14"/>
    <sheet name="Figure 7I" sheetId="15" r:id="rId15"/>
  </sheets>
  <calcPr calcId="144525"/>
</workbook>
</file>

<file path=xl/sharedStrings.xml><?xml version="1.0" encoding="utf-8"?>
<sst xmlns="http://schemas.openxmlformats.org/spreadsheetml/2006/main" count="189" uniqueCount="108">
  <si>
    <t>Body weights of sea cucmbers infected with four strains</t>
  </si>
  <si>
    <t>Groups</t>
  </si>
  <si>
    <t>uninfected</t>
  </si>
  <si>
    <t>AJ01</t>
  </si>
  <si>
    <t>ΔSTPKLRR</t>
  </si>
  <si>
    <t>ΔSTPKLRR::pMP2444</t>
  </si>
  <si>
    <t>ΔSTPKLRR::pMP/STPKLRR</t>
  </si>
  <si>
    <t>day 0</t>
  </si>
  <si>
    <t>mean</t>
  </si>
  <si>
    <t>SEM</t>
  </si>
  <si>
    <t>day 1</t>
  </si>
  <si>
    <t>day 2</t>
  </si>
  <si>
    <t>day 3</t>
  </si>
  <si>
    <t>day 4</t>
  </si>
  <si>
    <t>day 5</t>
  </si>
  <si>
    <t>Survival rate of sea cucmbers infected with four strains</t>
  </si>
  <si>
    <t>Days elapsed</t>
  </si>
  <si>
    <t>Day 1</t>
  </si>
  <si>
    <t>Day 2</t>
  </si>
  <si>
    <t>Day 3</t>
  </si>
  <si>
    <t>Day 4</t>
  </si>
  <si>
    <t>Day 5</t>
  </si>
  <si>
    <t>Day 6</t>
  </si>
  <si>
    <t>Day 7</t>
  </si>
  <si>
    <t>Number of intracellular AJ01</t>
  </si>
  <si>
    <t>Blank</t>
  </si>
  <si>
    <t>AJ01 24 h</t>
  </si>
  <si>
    <t>ΔSTPKLRR 24 h</t>
  </si>
  <si>
    <t>ΔSTPKLRR::pMP2444 24 h</t>
  </si>
  <si>
    <t>ΔSTPKLRR::pMPSTPKLRR 24 h</t>
  </si>
  <si>
    <t>STDEV</t>
  </si>
  <si>
    <t>T test</t>
  </si>
  <si>
    <t>Blot intensity</t>
  </si>
  <si>
    <t>NC</t>
  </si>
  <si>
    <t>50 μM Cinnamaldehyde</t>
  </si>
  <si>
    <t>Hop</t>
  </si>
  <si>
    <t>STPKLRR</t>
  </si>
  <si>
    <t>The ratio of AjTmod in the cell membrane and cytoplasm</t>
  </si>
  <si>
    <t>0 h</t>
  </si>
  <si>
    <t>3 h</t>
  </si>
  <si>
    <t>6 h</t>
  </si>
  <si>
    <t>12 h</t>
  </si>
  <si>
    <t>24 h</t>
  </si>
  <si>
    <t>Membrane(M)</t>
  </si>
  <si>
    <t>Cytoplasm(C)</t>
  </si>
  <si>
    <t>Total blot intensity(T)</t>
  </si>
  <si>
    <t>M/T</t>
  </si>
  <si>
    <t>C/T</t>
  </si>
  <si>
    <t>Blot intensity of immunocoprecipitation</t>
  </si>
  <si>
    <t>ipTmod</t>
  </si>
  <si>
    <t>actin</t>
  </si>
  <si>
    <t>B3/F3</t>
  </si>
  <si>
    <t>B4/F4</t>
  </si>
  <si>
    <t>B5/F5</t>
  </si>
  <si>
    <t>Average</t>
  </si>
  <si>
    <t>power</t>
  </si>
  <si>
    <t>TTEST</t>
  </si>
  <si>
    <t>stdev</t>
  </si>
  <si>
    <t>ΔSTPKLRR 12 h</t>
  </si>
  <si>
    <t>AJ01 3 h</t>
  </si>
  <si>
    <t>AJ01 6 h</t>
  </si>
  <si>
    <t>AJ01 12 h</t>
  </si>
  <si>
    <t>ipActin</t>
  </si>
  <si>
    <t>Tmod</t>
  </si>
  <si>
    <t>ELISA  of  AjTmod-actin interaction</t>
  </si>
  <si>
    <t>actin(ng)</t>
  </si>
  <si>
    <t>GSTTmod</t>
  </si>
  <si>
    <t>S12A</t>
  </si>
  <si>
    <t>S44A</t>
  </si>
  <si>
    <t>S49A</t>
  </si>
  <si>
    <t>S52A</t>
  </si>
  <si>
    <t>S144A</t>
  </si>
  <si>
    <t>AjTmod silencing by specific siRNAs</t>
  </si>
  <si>
    <t>siAjTmod</t>
  </si>
  <si>
    <t>average</t>
  </si>
  <si>
    <t>The number of intracellular AJ01 after siAjTmod</t>
  </si>
  <si>
    <t>The phagocytosis rate after siAjTmod</t>
  </si>
  <si>
    <t>siTmod</t>
  </si>
  <si>
    <t>The phagocytosis of coelomocytes after AJ01, ΔSTPKLRR, ΔSTPKLRR::pMP2444, and ΔSTPKLRR::pMP-STPKLRR infection</t>
  </si>
  <si>
    <t>DTAF-AJ01</t>
  </si>
  <si>
    <t>DTAF-ΔSTPKLRR</t>
  </si>
  <si>
    <t>DTAF-ΔSTPKLRR::pMP2444</t>
  </si>
  <si>
    <t>DTAF-ΔSTPKLRR::pMP/STPKLRR</t>
  </si>
  <si>
    <t>Phagocytosis activity  after AjTmod knockdown and infected with the ΔSTPKLRR</t>
  </si>
  <si>
    <t>siNC+ΔSTPKLRR</t>
  </si>
  <si>
    <t>siAjTmod+ΔSTPKLRR</t>
  </si>
  <si>
    <t>Phagocytosis activity  after AjTmod knockdown and treated with five specific phagocytosis inhibitors</t>
  </si>
  <si>
    <t>siTmod+ΔSTPKLRR</t>
  </si>
  <si>
    <t>siTmod+ΔSTPKLRR+CPZ</t>
  </si>
  <si>
    <t>siTmod+ΔSTPKLRR+Nystain</t>
  </si>
  <si>
    <t>siTmod+ΔSTPKLRR+Cytochalasin D</t>
  </si>
  <si>
    <t>siTmod+ΔSTPKLRR+IPA-3</t>
  </si>
  <si>
    <t>siTmod+ΔSTPKLRR+Mitmab</t>
  </si>
  <si>
    <t>Phagocytosis activity  treated with cytochalasin D/IPA-3,  challenged with the AJ01 or ΔSTPKLRR</t>
  </si>
  <si>
    <t>AJ01+Cytochalasin D</t>
  </si>
  <si>
    <t>AJ01+IPA-3</t>
  </si>
  <si>
    <t>ΔSTPKLRR+Cytochalasin D</t>
  </si>
  <si>
    <t>ΔSTPKLRR+IPA-3</t>
  </si>
  <si>
    <t>Determination of F/G-actin ratio</t>
  </si>
  <si>
    <t>F-actin</t>
  </si>
  <si>
    <t>G-actin</t>
  </si>
  <si>
    <t>F/G-actin ratio</t>
  </si>
  <si>
    <t>siAjTmod 3 h</t>
  </si>
  <si>
    <t>siAjTmod 6 h</t>
  </si>
  <si>
    <t>siAjTmod 12 h</t>
  </si>
  <si>
    <t>siAjTmod 24 h</t>
  </si>
  <si>
    <t>ΔSTPKLRR 3 h</t>
  </si>
  <si>
    <t>ΔSTPKLRR 6 h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 Bold"/>
      <charset val="134"/>
    </font>
    <font>
      <sz val="12"/>
      <name val="宋体"/>
      <charset val="0"/>
      <scheme val="minor"/>
    </font>
    <font>
      <sz val="12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0" fillId="2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24" fillId="29" borderId="8" applyNumberForma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2" fillId="22" borderId="8" applyNumberForma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20" fillId="22" borderId="7" applyNumberFormat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D17" sqref="D17"/>
    </sheetView>
  </sheetViews>
  <sheetFormatPr defaultColWidth="9.23076923076923" defaultRowHeight="16.8" outlineLevelCol="6"/>
  <cols>
    <col min="2" max="2" width="11.6923076923077" style="1" customWidth="1"/>
    <col min="3" max="3" width="9.23076923076923" style="1"/>
    <col min="4" max="4" width="15.375" style="1" customWidth="1"/>
    <col min="5" max="5" width="20.6730769230769" style="1" customWidth="1"/>
    <col min="6" max="6" width="29.9519230769231" style="1" customWidth="1"/>
    <col min="7" max="7" width="31.4038461538462" style="1" customWidth="1"/>
  </cols>
  <sheetData>
    <row r="1" spans="1:7">
      <c r="A1" s="2" t="s">
        <v>0</v>
      </c>
      <c r="B1" s="2"/>
      <c r="C1" s="2"/>
      <c r="D1" s="2"/>
      <c r="E1" s="2"/>
      <c r="F1" s="2"/>
      <c r="G1" s="2"/>
    </row>
    <row r="2" ht="17.6" spans="1:7">
      <c r="A2" t="s">
        <v>1</v>
      </c>
      <c r="C2" s="1" t="s">
        <v>2</v>
      </c>
      <c r="D2" s="1" t="s">
        <v>3</v>
      </c>
      <c r="E2" s="3" t="s">
        <v>4</v>
      </c>
      <c r="F2" s="1" t="s">
        <v>5</v>
      </c>
      <c r="G2" s="3" t="s">
        <v>6</v>
      </c>
    </row>
    <row r="3" spans="1:7">
      <c r="A3" s="1" t="s">
        <v>7</v>
      </c>
      <c r="B3" s="1" t="s">
        <v>8</v>
      </c>
      <c r="C3" s="1">
        <v>156</v>
      </c>
      <c r="D3" s="1">
        <v>144</v>
      </c>
      <c r="E3" s="1">
        <v>154</v>
      </c>
      <c r="F3" s="1">
        <v>164</v>
      </c>
      <c r="G3" s="1">
        <v>155</v>
      </c>
    </row>
    <row r="4" spans="1:7">
      <c r="A4" s="1"/>
      <c r="B4" s="1" t="s">
        <v>9</v>
      </c>
      <c r="C4" s="1">
        <v>10.4</v>
      </c>
      <c r="D4" s="1">
        <v>12.3</v>
      </c>
      <c r="E4" s="1">
        <v>11.3</v>
      </c>
      <c r="F4" s="1">
        <v>6.2</v>
      </c>
      <c r="G4" s="1">
        <v>3.2</v>
      </c>
    </row>
    <row r="5" spans="1:7">
      <c r="A5" s="1" t="s">
        <v>10</v>
      </c>
      <c r="B5" s="1" t="s">
        <v>8</v>
      </c>
      <c r="C5" s="1">
        <v>155</v>
      </c>
      <c r="D5" s="1">
        <v>142</v>
      </c>
      <c r="E5" s="1">
        <v>150</v>
      </c>
      <c r="F5" s="1">
        <v>163</v>
      </c>
      <c r="G5" s="1">
        <v>151</v>
      </c>
    </row>
    <row r="6" spans="1:7">
      <c r="A6" s="1"/>
      <c r="B6" s="1" t="s">
        <v>9</v>
      </c>
      <c r="C6" s="1">
        <v>15.2</v>
      </c>
      <c r="D6" s="1">
        <v>13.2</v>
      </c>
      <c r="E6" s="1">
        <v>3.1</v>
      </c>
      <c r="F6" s="1">
        <v>7</v>
      </c>
      <c r="G6" s="1">
        <v>4.3</v>
      </c>
    </row>
    <row r="7" spans="1:7">
      <c r="A7" s="1" t="s">
        <v>11</v>
      </c>
      <c r="B7" s="1" t="s">
        <v>8</v>
      </c>
      <c r="C7" s="1">
        <v>150</v>
      </c>
      <c r="D7" s="1">
        <v>137</v>
      </c>
      <c r="E7" s="1">
        <v>142</v>
      </c>
      <c r="F7" s="1">
        <v>156</v>
      </c>
      <c r="G7" s="1">
        <v>149</v>
      </c>
    </row>
    <row r="8" spans="1:7">
      <c r="A8" s="1"/>
      <c r="B8" s="1" t="s">
        <v>9</v>
      </c>
      <c r="C8" s="1">
        <v>16.3</v>
      </c>
      <c r="D8" s="1">
        <v>17.7</v>
      </c>
      <c r="E8" s="1">
        <v>9.1</v>
      </c>
      <c r="F8" s="1">
        <v>8.2</v>
      </c>
      <c r="G8" s="1">
        <v>6.2</v>
      </c>
    </row>
    <row r="9" spans="1:7">
      <c r="A9" s="1" t="s">
        <v>12</v>
      </c>
      <c r="B9" s="1" t="s">
        <v>8</v>
      </c>
      <c r="C9" s="1">
        <v>145</v>
      </c>
      <c r="D9" s="1">
        <v>100</v>
      </c>
      <c r="E9" s="1">
        <v>129</v>
      </c>
      <c r="F9" s="1">
        <v>147</v>
      </c>
      <c r="G9" s="1">
        <v>112</v>
      </c>
    </row>
    <row r="10" spans="1:7">
      <c r="A10" s="1"/>
      <c r="B10" s="1" t="s">
        <v>9</v>
      </c>
      <c r="C10" s="1">
        <v>9.8</v>
      </c>
      <c r="D10" s="1">
        <v>8.8</v>
      </c>
      <c r="E10" s="1">
        <v>13.4</v>
      </c>
      <c r="F10" s="1">
        <v>2.3</v>
      </c>
      <c r="G10" s="1">
        <v>5.9</v>
      </c>
    </row>
    <row r="11" spans="1:7">
      <c r="A11" s="1" t="s">
        <v>13</v>
      </c>
      <c r="B11" s="1" t="s">
        <v>8</v>
      </c>
      <c r="C11" s="1">
        <v>140</v>
      </c>
      <c r="D11" s="1">
        <v>74</v>
      </c>
      <c r="E11" s="1">
        <v>112</v>
      </c>
      <c r="F11" s="1">
        <v>132</v>
      </c>
      <c r="G11" s="1">
        <v>82</v>
      </c>
    </row>
    <row r="12" spans="1:7">
      <c r="A12" s="1"/>
      <c r="B12" s="1" t="s">
        <v>9</v>
      </c>
      <c r="C12" s="1">
        <v>20.1</v>
      </c>
      <c r="D12" s="1">
        <v>5.5</v>
      </c>
      <c r="E12" s="1">
        <v>4.7</v>
      </c>
      <c r="F12" s="1">
        <v>9.1</v>
      </c>
      <c r="G12" s="1">
        <v>5.7</v>
      </c>
    </row>
    <row r="13" spans="1:7">
      <c r="A13" s="1" t="s">
        <v>14</v>
      </c>
      <c r="B13" s="1" t="s">
        <v>8</v>
      </c>
      <c r="C13" s="1">
        <v>135</v>
      </c>
      <c r="D13" s="1">
        <v>50</v>
      </c>
      <c r="E13" s="1">
        <v>102</v>
      </c>
      <c r="F13" s="1">
        <v>115</v>
      </c>
      <c r="G13" s="1">
        <v>65</v>
      </c>
    </row>
    <row r="14" spans="1:7">
      <c r="A14" s="1"/>
      <c r="B14" s="1" t="s">
        <v>9</v>
      </c>
      <c r="C14" s="1">
        <v>18</v>
      </c>
      <c r="D14" s="1">
        <v>8.2</v>
      </c>
      <c r="E14" s="1">
        <v>5.6</v>
      </c>
      <c r="F14" s="1">
        <v>5.7</v>
      </c>
      <c r="G14" s="1">
        <v>6.1</v>
      </c>
    </row>
  </sheetData>
  <mergeCells count="7">
    <mergeCell ref="A1:G1"/>
    <mergeCell ref="A3:A4"/>
    <mergeCell ref="A5:A6"/>
    <mergeCell ref="A7:A8"/>
    <mergeCell ref="A9:A10"/>
    <mergeCell ref="A11:A12"/>
    <mergeCell ref="A13:A14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F12" sqref="F12"/>
    </sheetView>
  </sheetViews>
  <sheetFormatPr defaultColWidth="9.23076923076923" defaultRowHeight="16.8" outlineLevelRow="6" outlineLevelCol="5"/>
  <cols>
    <col min="2" max="3" width="12.9230769230769"/>
  </cols>
  <sheetData>
    <row r="1" spans="1:6">
      <c r="A1" s="2" t="s">
        <v>76</v>
      </c>
      <c r="B1" s="2"/>
      <c r="C1" s="2"/>
      <c r="D1" s="7"/>
      <c r="E1" s="7"/>
      <c r="F1" s="7"/>
    </row>
    <row r="2" ht="17.6" spans="1:3">
      <c r="A2" s="1"/>
      <c r="B2" s="3" t="s">
        <v>33</v>
      </c>
      <c r="C2" s="3" t="s">
        <v>77</v>
      </c>
    </row>
    <row r="3" ht="17.6" spans="1:3">
      <c r="A3" s="1"/>
      <c r="B3" s="6">
        <v>7.86</v>
      </c>
      <c r="C3" s="6">
        <v>13.2</v>
      </c>
    </row>
    <row r="4" ht="17.6" spans="1:3">
      <c r="A4" s="1"/>
      <c r="B4" s="6">
        <v>6.22</v>
      </c>
      <c r="C4" s="6">
        <v>13.3</v>
      </c>
    </row>
    <row r="5" ht="17.6" spans="1:3">
      <c r="A5" s="1"/>
      <c r="B5" s="6">
        <v>5.56</v>
      </c>
      <c r="C5" s="6">
        <v>12.9</v>
      </c>
    </row>
    <row r="6" spans="1:3">
      <c r="A6" s="1" t="s">
        <v>30</v>
      </c>
      <c r="B6" s="1">
        <f>STDEV(B3:B5)</f>
        <v>1.18428600149345</v>
      </c>
      <c r="C6" s="1">
        <f>STDEV(C3:C5)</f>
        <v>0.208166599946613</v>
      </c>
    </row>
    <row r="7" spans="1:3">
      <c r="A7" s="1" t="s">
        <v>31</v>
      </c>
      <c r="B7" s="1"/>
      <c r="C7" s="1">
        <f>TTEST(B3:B5,C3:C5,2,3)</f>
        <v>0.00897341407488414</v>
      </c>
    </row>
  </sheetData>
  <mergeCells count="1">
    <mergeCell ref="A1:C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workbookViewId="0">
      <selection activeCell="D10" sqref="D10"/>
    </sheetView>
  </sheetViews>
  <sheetFormatPr defaultColWidth="9.23076923076923" defaultRowHeight="16.8" outlineLevelRow="6"/>
  <cols>
    <col min="1" max="1" width="10.4134615384615" customWidth="1"/>
    <col min="2" max="2" width="15.8653846153846" style="1" customWidth="1"/>
    <col min="3" max="3" width="20.6730769230769" style="1" customWidth="1"/>
    <col min="4" max="4" width="33.4903846153846" style="1" customWidth="1"/>
    <col min="5" max="5" width="40.0576923076923" style="1" customWidth="1"/>
    <col min="6" max="6" width="6.88461538461539" customWidth="1"/>
    <col min="7" max="7" width="7.36538461538461" customWidth="1"/>
    <col min="8" max="8" width="7.21153846153846" customWidth="1"/>
    <col min="9" max="9" width="31.5673076923077" customWidth="1"/>
  </cols>
  <sheetData>
    <row r="1" ht="27" customHeight="1" spans="1:9">
      <c r="A1" s="2" t="s">
        <v>78</v>
      </c>
      <c r="F1" s="1"/>
      <c r="G1" s="1"/>
      <c r="H1" s="1"/>
      <c r="I1" s="1"/>
    </row>
    <row r="2" ht="17.6" spans="2:5">
      <c r="B2" s="3" t="s">
        <v>79</v>
      </c>
      <c r="C2" s="3" t="s">
        <v>80</v>
      </c>
      <c r="D2" s="3" t="s">
        <v>81</v>
      </c>
      <c r="E2" s="3" t="s">
        <v>82</v>
      </c>
    </row>
    <row r="3" ht="17.6" spans="2:5">
      <c r="B3" s="6">
        <v>22.3</v>
      </c>
      <c r="C3" s="6">
        <v>7.94</v>
      </c>
      <c r="D3" s="6">
        <v>9.99</v>
      </c>
      <c r="E3" s="6">
        <v>19.7</v>
      </c>
    </row>
    <row r="4" ht="17.6" spans="2:5">
      <c r="B4" s="6">
        <v>22.3</v>
      </c>
      <c r="C4" s="6">
        <v>10.1</v>
      </c>
      <c r="D4" s="6">
        <v>10.9</v>
      </c>
      <c r="E4" s="6">
        <v>19.4</v>
      </c>
    </row>
    <row r="5" ht="17.6" spans="2:5">
      <c r="B5" s="6">
        <v>21.6</v>
      </c>
      <c r="C5" s="6">
        <v>11.6</v>
      </c>
      <c r="D5" s="6">
        <v>11</v>
      </c>
      <c r="E5" s="6">
        <v>18.7</v>
      </c>
    </row>
    <row r="6" spans="1:5">
      <c r="A6" t="s">
        <v>30</v>
      </c>
      <c r="B6" s="1">
        <f>STDEV(B3:B5)</f>
        <v>0.404145188432738</v>
      </c>
      <c r="C6" s="1">
        <f>STDEV(C3:C5)</f>
        <v>1.83989130113711</v>
      </c>
      <c r="D6" s="1">
        <f>STDEV(D3:D5)</f>
        <v>0.556506963119061</v>
      </c>
      <c r="E6" s="1">
        <f>STDEV(E3:E5)</f>
        <v>0.513160143944688</v>
      </c>
    </row>
    <row r="7" spans="1:5">
      <c r="A7" t="s">
        <v>31</v>
      </c>
      <c r="C7" s="1">
        <f>TTEST(B3:B5,C3:C5,2,3)</f>
        <v>0.00562292529628782</v>
      </c>
      <c r="E7" s="1">
        <f>TTEST(E3:E5,C3:C5,2,3)</f>
        <v>0.00859706532491503</v>
      </c>
    </row>
  </sheetData>
  <mergeCells count="1">
    <mergeCell ref="A1:E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C6" sqref="C6"/>
    </sheetView>
  </sheetViews>
  <sheetFormatPr defaultColWidth="9.23076923076923" defaultRowHeight="16.8" outlineLevelRow="6" outlineLevelCol="3"/>
  <cols>
    <col min="1" max="1" width="12.0192307692308" style="1" customWidth="1"/>
    <col min="2" max="2" width="31.2403846153846" style="1" customWidth="1"/>
    <col min="3" max="3" width="36.5288461538462" style="1" customWidth="1"/>
    <col min="4" max="4" width="19.3846153846154" customWidth="1"/>
  </cols>
  <sheetData>
    <row r="1" spans="1:4">
      <c r="A1" s="2" t="s">
        <v>83</v>
      </c>
      <c r="B1" s="2"/>
      <c r="C1" s="2"/>
      <c r="D1" s="7"/>
    </row>
    <row r="2" ht="17.6" spans="2:3">
      <c r="B2" s="3" t="s">
        <v>84</v>
      </c>
      <c r="C2" s="3" t="s">
        <v>85</v>
      </c>
    </row>
    <row r="3" ht="17.6" spans="2:3">
      <c r="B3" s="6">
        <v>10.3</v>
      </c>
      <c r="C3" s="6">
        <v>9.44</v>
      </c>
    </row>
    <row r="4" ht="17.6" spans="2:3">
      <c r="B4" s="6">
        <v>11.2</v>
      </c>
      <c r="C4" s="6">
        <v>10.2</v>
      </c>
    </row>
    <row r="5" ht="17.6" spans="2:3">
      <c r="B5" s="6">
        <v>11.6</v>
      </c>
      <c r="C5" s="6">
        <v>10.3</v>
      </c>
    </row>
    <row r="6" spans="1:3">
      <c r="A6" s="1" t="s">
        <v>30</v>
      </c>
      <c r="B6" s="1">
        <f>STDEV(B3:B5)</f>
        <v>0.665832811847939</v>
      </c>
      <c r="C6" s="1">
        <f>STDEV(C3:C5)</f>
        <v>0.470319040652194</v>
      </c>
    </row>
    <row r="7" spans="1:3">
      <c r="A7" s="1" t="s">
        <v>31</v>
      </c>
      <c r="C7" s="1">
        <f>TTEST(B3:B5,C3:C5,2,3)</f>
        <v>0.096323160981498</v>
      </c>
    </row>
  </sheetData>
  <mergeCells count="1">
    <mergeCell ref="A1:C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D29" sqref="D29"/>
    </sheetView>
  </sheetViews>
  <sheetFormatPr defaultColWidth="9.23076923076923" defaultRowHeight="16.8" outlineLevelRow="6" outlineLevelCol="6"/>
  <cols>
    <col min="2" max="2" width="22.1057692307692" style="1" customWidth="1"/>
    <col min="3" max="3" width="27.5576923076923" style="1" customWidth="1"/>
    <col min="4" max="4" width="41.5" style="1" customWidth="1"/>
    <col min="5" max="5" width="50.4711538461538" style="1" customWidth="1"/>
    <col min="6" max="6" width="34.2980769230769" style="1" customWidth="1"/>
    <col min="7" max="7" width="35.4134615384615" style="1" customWidth="1"/>
  </cols>
  <sheetData>
    <row r="1" spans="4:4">
      <c r="D1" s="2" t="s">
        <v>86</v>
      </c>
    </row>
    <row r="2" ht="17.6" spans="2:7">
      <c r="B2" s="3" t="s">
        <v>87</v>
      </c>
      <c r="C2" s="3" t="s">
        <v>88</v>
      </c>
      <c r="D2" s="3" t="s">
        <v>89</v>
      </c>
      <c r="E2" s="3" t="s">
        <v>90</v>
      </c>
      <c r="F2" s="3" t="s">
        <v>91</v>
      </c>
      <c r="G2" s="3" t="s">
        <v>92</v>
      </c>
    </row>
    <row r="3" ht="17.6" spans="2:7">
      <c r="B3" s="6">
        <v>10.5</v>
      </c>
      <c r="C3" s="6">
        <v>9.92</v>
      </c>
      <c r="D3" s="6">
        <v>9.34</v>
      </c>
      <c r="E3" s="6">
        <v>5.66</v>
      </c>
      <c r="F3" s="6">
        <v>5.08</v>
      </c>
      <c r="G3" s="6">
        <v>10.2</v>
      </c>
    </row>
    <row r="4" ht="17.6" spans="2:7">
      <c r="B4" s="6">
        <v>9.76</v>
      </c>
      <c r="C4" s="6">
        <v>10.9</v>
      </c>
      <c r="D4" s="6">
        <v>9.86</v>
      </c>
      <c r="E4" s="6">
        <v>4.72</v>
      </c>
      <c r="F4" s="6">
        <v>5.5</v>
      </c>
      <c r="G4" s="6">
        <v>9.9</v>
      </c>
    </row>
    <row r="5" ht="17.6" spans="2:7">
      <c r="B5" s="6">
        <v>11.1</v>
      </c>
      <c r="C5" s="6">
        <v>10.1</v>
      </c>
      <c r="D5" s="6">
        <v>10.2</v>
      </c>
      <c r="E5" s="6">
        <v>5.32</v>
      </c>
      <c r="F5" s="6">
        <v>5.34</v>
      </c>
      <c r="G5" s="6">
        <v>9.62</v>
      </c>
    </row>
    <row r="6" spans="1:7">
      <c r="A6" t="s">
        <v>30</v>
      </c>
      <c r="B6" s="1">
        <f>STDEV(B3:B5)</f>
        <v>0.671217798731033</v>
      </c>
      <c r="C6" s="1">
        <f>STDEV(C3:C5)</f>
        <v>0.521664004253057</v>
      </c>
      <c r="D6" s="1">
        <f>STDEV(D3:D5)</f>
        <v>0.433128156554154</v>
      </c>
      <c r="E6" s="1">
        <f>STDEV(E3:E5)</f>
        <v>0.475955179962708</v>
      </c>
      <c r="F6" s="1">
        <f>STDEV(F3:F5)</f>
        <v>0.211974841274462</v>
      </c>
      <c r="G6" s="1">
        <f>STDEV(G3:G5)</f>
        <v>0.290057465570761</v>
      </c>
    </row>
    <row r="7" spans="1:7">
      <c r="A7" t="s">
        <v>31</v>
      </c>
      <c r="C7" s="1">
        <f>TTEST(B3:B5,C3:C5,2,3)</f>
        <v>0.780810998408088</v>
      </c>
      <c r="D7" s="1">
        <f>TTEST(B3:B5,D3:D5,2,3)</f>
        <v>0.240923042834666</v>
      </c>
      <c r="E7" s="1">
        <f>TTEST(B3:B5,E3:E5,2,3)</f>
        <v>0.000669705264815735</v>
      </c>
      <c r="F7" s="1">
        <f>TTEST(B3:B5,F3:F5,2,3)</f>
        <v>0.00298989380539622</v>
      </c>
      <c r="G7" s="1">
        <f>TTEST(B3:B5,G3:G5,2,3)</f>
        <v>0.294254242268042</v>
      </c>
    </row>
  </sheetData>
  <mergeCells count="1">
    <mergeCell ref="D1:E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D12" sqref="D12"/>
    </sheetView>
  </sheetViews>
  <sheetFormatPr defaultColWidth="9.23076923076923" defaultRowHeight="16.8" outlineLevelRow="6" outlineLevelCol="7"/>
  <cols>
    <col min="2" max="2" width="12.9230769230769" style="1"/>
    <col min="3" max="3" width="28.6826923076923" style="1" customWidth="1"/>
    <col min="4" max="4" width="14.2596153846154" style="1" customWidth="1"/>
    <col min="5" max="5" width="9.61538461538461"/>
    <col min="6" max="6" width="14.0961538461538" style="1" customWidth="1"/>
    <col min="7" max="7" width="30.4423076923077" style="1" customWidth="1"/>
    <col min="8" max="8" width="20.3461538461538" style="1" customWidth="1"/>
  </cols>
  <sheetData>
    <row r="1" spans="3:5">
      <c r="C1" s="2" t="s">
        <v>93</v>
      </c>
      <c r="E1" s="1"/>
    </row>
    <row r="2" ht="17.6" spans="2:8">
      <c r="B2" s="3" t="s">
        <v>3</v>
      </c>
      <c r="C2" s="3" t="s">
        <v>94</v>
      </c>
      <c r="D2" s="3" t="s">
        <v>95</v>
      </c>
      <c r="F2" s="3" t="s">
        <v>4</v>
      </c>
      <c r="G2" s="3" t="s">
        <v>96</v>
      </c>
      <c r="H2" s="3" t="s">
        <v>97</v>
      </c>
    </row>
    <row r="3" ht="17.6" spans="2:8">
      <c r="B3" s="6">
        <v>26.1</v>
      </c>
      <c r="C3" s="6">
        <v>10.7</v>
      </c>
      <c r="D3" s="6">
        <v>10.5</v>
      </c>
      <c r="F3" s="6">
        <v>9.92</v>
      </c>
      <c r="G3" s="6">
        <v>9.34</v>
      </c>
      <c r="H3" s="6">
        <v>10.2</v>
      </c>
    </row>
    <row r="4" ht="17.6" spans="2:8">
      <c r="B4" s="6">
        <v>25.5</v>
      </c>
      <c r="C4" s="6">
        <v>11.4</v>
      </c>
      <c r="D4" s="6">
        <v>9.76</v>
      </c>
      <c r="F4" s="6">
        <v>10.9</v>
      </c>
      <c r="G4" s="6">
        <v>9.86</v>
      </c>
      <c r="H4" s="6">
        <v>9.9</v>
      </c>
    </row>
    <row r="5" ht="17.6" spans="2:8">
      <c r="B5" s="6">
        <v>24.5</v>
      </c>
      <c r="C5" s="6">
        <v>10.8</v>
      </c>
      <c r="D5" s="6">
        <v>11.1</v>
      </c>
      <c r="F5" s="6">
        <v>10.1</v>
      </c>
      <c r="G5" s="6">
        <v>10.2</v>
      </c>
      <c r="H5" s="6">
        <v>9.62</v>
      </c>
    </row>
    <row r="6" spans="1:8">
      <c r="A6" t="s">
        <v>30</v>
      </c>
      <c r="B6" s="1">
        <f>STDEV(B3:B5)</f>
        <v>0.808290376865477</v>
      </c>
      <c r="C6" s="1">
        <f t="shared" ref="C6:H6" si="0">STDEV(C3:C5)</f>
        <v>0.378593889720019</v>
      </c>
      <c r="D6" s="1">
        <f t="shared" si="0"/>
        <v>0.671217798731033</v>
      </c>
      <c r="E6" s="1"/>
      <c r="F6" s="1">
        <f t="shared" si="0"/>
        <v>0.521664004253057</v>
      </c>
      <c r="G6" s="1">
        <f t="shared" si="0"/>
        <v>0.433128156554154</v>
      </c>
      <c r="H6" s="1">
        <f t="shared" si="0"/>
        <v>0.290057465570761</v>
      </c>
    </row>
    <row r="7" spans="1:8">
      <c r="A7" t="s">
        <v>31</v>
      </c>
      <c r="C7" s="1">
        <f>TTEST(B3:B5,C3:C5,2,3)</f>
        <v>0.000149682341007334</v>
      </c>
      <c r="D7" s="1">
        <f>TTEST(B3:B5,D3:D5,2,3)</f>
        <v>2.1464968230693e-5</v>
      </c>
      <c r="G7" s="1">
        <f>TTEST(F3:F5,G3:G5,2,3)</f>
        <v>0.267410212387269</v>
      </c>
      <c r="H7" s="1">
        <f>TTEST(F3:F5,H3:H5,2,3)</f>
        <v>0.326595993810473</v>
      </c>
    </row>
  </sheetData>
  <mergeCells count="1">
    <mergeCell ref="C1:G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18"/>
  <sheetViews>
    <sheetView tabSelected="1" workbookViewId="0">
      <selection activeCell="N15" sqref="N15"/>
    </sheetView>
  </sheetViews>
  <sheetFormatPr defaultColWidth="9.23076923076923" defaultRowHeight="16.8"/>
  <cols>
    <col min="2" max="2" width="24.0384615384615" style="1" customWidth="1"/>
    <col min="9" max="11" width="12.9230769230769"/>
    <col min="12" max="12" width="12.9230769230769" style="1"/>
  </cols>
  <sheetData>
    <row r="1" customHeight="1" spans="4:11">
      <c r="D1" s="2" t="s">
        <v>98</v>
      </c>
      <c r="E1" s="1"/>
      <c r="F1" s="1"/>
      <c r="G1" s="1"/>
      <c r="H1" s="1"/>
      <c r="I1" s="1"/>
      <c r="J1" s="1"/>
      <c r="K1" s="1"/>
    </row>
    <row r="2" ht="17.6" spans="2:12">
      <c r="B2" s="3"/>
      <c r="C2" s="4" t="s">
        <v>99</v>
      </c>
      <c r="D2" s="4"/>
      <c r="E2" s="4"/>
      <c r="F2" s="4" t="s">
        <v>100</v>
      </c>
      <c r="G2" s="4"/>
      <c r="H2" s="4"/>
      <c r="I2" s="1" t="s">
        <v>101</v>
      </c>
      <c r="J2" s="1"/>
      <c r="K2" s="1"/>
      <c r="L2" s="1" t="s">
        <v>74</v>
      </c>
    </row>
    <row r="3" ht="17.6" spans="2:12">
      <c r="B3" s="3" t="s">
        <v>38</v>
      </c>
      <c r="C3" s="5">
        <v>0.716321353</v>
      </c>
      <c r="D3" s="5">
        <v>0.717332334</v>
      </c>
      <c r="E3" s="5">
        <v>0.723985855</v>
      </c>
      <c r="F3" s="5">
        <v>0.283678647</v>
      </c>
      <c r="G3" s="5">
        <v>0.282667666</v>
      </c>
      <c r="H3" s="5">
        <v>0.276014145</v>
      </c>
      <c r="I3">
        <f>C3/F3</f>
        <v>2.52511551565599</v>
      </c>
      <c r="J3">
        <f>D3/G3</f>
        <v>2.5377233418696</v>
      </c>
      <c r="K3">
        <f>E3/H3</f>
        <v>2.62300272690735</v>
      </c>
      <c r="L3" s="1">
        <f>AVERAGE(I3:K3)</f>
        <v>2.56194719481098</v>
      </c>
    </row>
    <row r="4" ht="17.6" spans="2:8">
      <c r="B4" s="3"/>
      <c r="C4" s="5"/>
      <c r="D4" s="5"/>
      <c r="E4" s="5"/>
      <c r="F4" s="5"/>
      <c r="G4" s="5"/>
      <c r="H4" s="5"/>
    </row>
    <row r="5" ht="17.6" spans="2:12">
      <c r="B5" s="3" t="s">
        <v>102</v>
      </c>
      <c r="C5" s="5">
        <v>0.670950249</v>
      </c>
      <c r="D5" s="5">
        <v>0.672178544</v>
      </c>
      <c r="E5" s="5">
        <v>0.680689659</v>
      </c>
      <c r="F5" s="5">
        <v>0.329049751</v>
      </c>
      <c r="G5" s="5">
        <v>0.327821456</v>
      </c>
      <c r="H5" s="5">
        <v>0.319310341</v>
      </c>
      <c r="I5">
        <f t="shared" ref="I4:I18" si="0">C5/F5</f>
        <v>2.03905411555835</v>
      </c>
      <c r="J5">
        <f t="shared" ref="J4:J18" si="1">D5/G5</f>
        <v>2.05044096930617</v>
      </c>
      <c r="K5">
        <f t="shared" ref="K4:K18" si="2">E5/H5</f>
        <v>2.13174949758361</v>
      </c>
      <c r="L5" s="1">
        <f t="shared" ref="L4:L18" si="3">AVERAGE(I5:K5)</f>
        <v>2.07374819414938</v>
      </c>
    </row>
    <row r="6" ht="17.6" spans="2:12">
      <c r="B6" s="3" t="s">
        <v>103</v>
      </c>
      <c r="C6" s="5">
        <v>0.619160624</v>
      </c>
      <c r="D6" s="5">
        <v>0.618881242</v>
      </c>
      <c r="E6" s="5">
        <v>0.621969207</v>
      </c>
      <c r="F6" s="5">
        <v>0.380839376</v>
      </c>
      <c r="G6" s="5">
        <v>0.381118758</v>
      </c>
      <c r="H6" s="5">
        <v>0.378030793</v>
      </c>
      <c r="I6">
        <f t="shared" si="0"/>
        <v>1.62577890580306</v>
      </c>
      <c r="J6">
        <f t="shared" si="1"/>
        <v>1.6238540586344</v>
      </c>
      <c r="K6">
        <f t="shared" si="2"/>
        <v>1.64528715257331</v>
      </c>
      <c r="L6" s="1">
        <f t="shared" si="3"/>
        <v>1.63164003900359</v>
      </c>
    </row>
    <row r="7" ht="17.6" spans="2:12">
      <c r="B7" s="3" t="s">
        <v>104</v>
      </c>
      <c r="C7" s="5">
        <v>0.472634145</v>
      </c>
      <c r="D7" s="5">
        <v>0.478739735</v>
      </c>
      <c r="E7" s="5">
        <v>0.486704154</v>
      </c>
      <c r="F7" s="5">
        <v>0.527365855</v>
      </c>
      <c r="G7" s="5">
        <v>0.521260265</v>
      </c>
      <c r="H7" s="5">
        <v>0.513295846</v>
      </c>
      <c r="I7">
        <f t="shared" si="0"/>
        <v>0.896216811382299</v>
      </c>
      <c r="J7">
        <f t="shared" si="1"/>
        <v>0.918427448138599</v>
      </c>
      <c r="K7">
        <f t="shared" si="2"/>
        <v>0.948194219362531</v>
      </c>
      <c r="L7" s="1">
        <f t="shared" si="3"/>
        <v>0.92094615962781</v>
      </c>
    </row>
    <row r="8" ht="17.6" spans="2:12">
      <c r="B8" s="3" t="s">
        <v>105</v>
      </c>
      <c r="C8" s="5">
        <v>0.483433373</v>
      </c>
      <c r="D8" s="5">
        <v>0.485886304</v>
      </c>
      <c r="E8" s="5">
        <v>0.483715968</v>
      </c>
      <c r="F8" s="5">
        <v>0.516566627</v>
      </c>
      <c r="G8" s="5">
        <v>0.514113696</v>
      </c>
      <c r="H8" s="5">
        <v>0.516284032</v>
      </c>
      <c r="I8">
        <f t="shared" si="0"/>
        <v>0.935858701921137</v>
      </c>
      <c r="J8">
        <f t="shared" si="1"/>
        <v>0.945095039833368</v>
      </c>
      <c r="K8">
        <f t="shared" si="2"/>
        <v>0.936918320185429</v>
      </c>
      <c r="L8" s="1">
        <f t="shared" si="3"/>
        <v>0.939290687313311</v>
      </c>
    </row>
    <row r="9" ht="17.6" spans="2:8">
      <c r="B9" s="3"/>
      <c r="C9" s="5"/>
      <c r="D9" s="5"/>
      <c r="E9" s="5"/>
      <c r="F9" s="5"/>
      <c r="G9" s="5"/>
      <c r="H9" s="5"/>
    </row>
    <row r="10" ht="17.6" spans="2:12">
      <c r="B10" s="3" t="s">
        <v>59</v>
      </c>
      <c r="C10" s="5">
        <v>0.785291957</v>
      </c>
      <c r="D10" s="5">
        <v>0.785698366</v>
      </c>
      <c r="E10" s="5">
        <v>0.785232452</v>
      </c>
      <c r="F10" s="5">
        <v>0.214708043</v>
      </c>
      <c r="G10" s="5">
        <v>0.214301634</v>
      </c>
      <c r="H10" s="5">
        <v>0.214767548</v>
      </c>
      <c r="I10">
        <f t="shared" si="0"/>
        <v>3.65748737694004</v>
      </c>
      <c r="J10">
        <f t="shared" si="1"/>
        <v>3.66631999642149</v>
      </c>
      <c r="K10">
        <f t="shared" si="2"/>
        <v>3.65619694088978</v>
      </c>
      <c r="L10" s="1">
        <f t="shared" si="3"/>
        <v>3.66000143808377</v>
      </c>
    </row>
    <row r="11" ht="17.6" spans="2:12">
      <c r="B11" s="3" t="s">
        <v>60</v>
      </c>
      <c r="C11" s="5">
        <v>0.628391031</v>
      </c>
      <c r="D11" s="5">
        <v>0.628555221</v>
      </c>
      <c r="E11" s="5">
        <v>0.629052649</v>
      </c>
      <c r="F11" s="5">
        <v>0.371608969</v>
      </c>
      <c r="G11" s="5">
        <v>0.371444779</v>
      </c>
      <c r="H11" s="5">
        <v>0.370947351</v>
      </c>
      <c r="I11">
        <f t="shared" si="0"/>
        <v>1.6910007115571</v>
      </c>
      <c r="J11">
        <f t="shared" si="1"/>
        <v>1.69219021651668</v>
      </c>
      <c r="K11">
        <f t="shared" si="2"/>
        <v>1.69580035361945</v>
      </c>
      <c r="L11" s="1">
        <f t="shared" si="3"/>
        <v>1.69299709389774</v>
      </c>
    </row>
    <row r="12" ht="17.6" spans="2:12">
      <c r="B12" s="3" t="s">
        <v>61</v>
      </c>
      <c r="C12" s="5">
        <v>0.552207454</v>
      </c>
      <c r="D12" s="5">
        <v>0.5502486</v>
      </c>
      <c r="E12" s="5">
        <v>0.550252643</v>
      </c>
      <c r="F12" s="5">
        <v>0.447792546</v>
      </c>
      <c r="G12" s="5">
        <v>0.4497514</v>
      </c>
      <c r="H12" s="5">
        <v>0.449747357</v>
      </c>
      <c r="I12">
        <f t="shared" si="0"/>
        <v>1.23317696762197</v>
      </c>
      <c r="J12">
        <f t="shared" si="1"/>
        <v>1.2234505551289</v>
      </c>
      <c r="K12">
        <f t="shared" si="2"/>
        <v>1.22347054281855</v>
      </c>
      <c r="L12" s="1">
        <f t="shared" si="3"/>
        <v>1.22669935518981</v>
      </c>
    </row>
    <row r="13" ht="17.6" spans="2:12">
      <c r="B13" s="3" t="s">
        <v>26</v>
      </c>
      <c r="C13" s="5">
        <v>0.483601739</v>
      </c>
      <c r="D13" s="5">
        <v>0.483910434</v>
      </c>
      <c r="E13" s="5">
        <v>0.483620871</v>
      </c>
      <c r="F13" s="5">
        <v>0.516398261</v>
      </c>
      <c r="G13" s="5">
        <v>0.516089566</v>
      </c>
      <c r="H13" s="5">
        <v>0.516379129</v>
      </c>
      <c r="I13">
        <f t="shared" si="0"/>
        <v>0.936489867459101</v>
      </c>
      <c r="J13">
        <f t="shared" si="1"/>
        <v>0.9376481639623</v>
      </c>
      <c r="K13">
        <f t="shared" si="2"/>
        <v>0.936561614983475</v>
      </c>
      <c r="L13" s="1">
        <f t="shared" si="3"/>
        <v>0.936899882134958</v>
      </c>
    </row>
    <row r="14" ht="17.6" spans="2:8">
      <c r="B14" s="3"/>
      <c r="C14" s="5"/>
      <c r="D14" s="5"/>
      <c r="E14" s="5"/>
      <c r="F14" s="5"/>
      <c r="G14" s="5"/>
      <c r="H14" s="5"/>
    </row>
    <row r="15" ht="17.6" spans="2:12">
      <c r="B15" s="3" t="s">
        <v>106</v>
      </c>
      <c r="C15" s="5">
        <v>0.573752392</v>
      </c>
      <c r="D15" s="5">
        <v>0.571379542</v>
      </c>
      <c r="E15" s="5">
        <v>0.570670076</v>
      </c>
      <c r="F15" s="5">
        <v>0.426247608</v>
      </c>
      <c r="G15" s="5">
        <v>0.428620458</v>
      </c>
      <c r="H15" s="5">
        <v>0.429329924</v>
      </c>
      <c r="I15">
        <f t="shared" si="0"/>
        <v>1.34605422114181</v>
      </c>
      <c r="J15">
        <f t="shared" si="1"/>
        <v>1.33306642586808</v>
      </c>
      <c r="K15">
        <f t="shared" si="2"/>
        <v>1.32921104283427</v>
      </c>
      <c r="L15" s="1">
        <f t="shared" si="3"/>
        <v>1.33611056328139</v>
      </c>
    </row>
    <row r="16" ht="17.6" spans="2:12">
      <c r="B16" s="3" t="s">
        <v>107</v>
      </c>
      <c r="C16" s="5">
        <v>0.588921871</v>
      </c>
      <c r="D16" s="5">
        <v>0.587897052</v>
      </c>
      <c r="E16" s="5">
        <v>0.588130189</v>
      </c>
      <c r="F16" s="5">
        <v>0.411078129</v>
      </c>
      <c r="G16" s="5">
        <v>0.412102948</v>
      </c>
      <c r="H16" s="5">
        <v>0.411869811</v>
      </c>
      <c r="I16">
        <f t="shared" si="0"/>
        <v>1.43262759425472</v>
      </c>
      <c r="J16">
        <f t="shared" si="1"/>
        <v>1.42657812775462</v>
      </c>
      <c r="K16">
        <f t="shared" si="2"/>
        <v>1.42795168107138</v>
      </c>
      <c r="L16" s="1">
        <f t="shared" si="3"/>
        <v>1.42905246769357</v>
      </c>
    </row>
    <row r="17" ht="17.6" spans="2:12">
      <c r="B17" s="3" t="s">
        <v>58</v>
      </c>
      <c r="C17" s="5">
        <v>0.507499711</v>
      </c>
      <c r="D17" s="5">
        <v>0.514999832</v>
      </c>
      <c r="E17" s="5">
        <v>0.512583587</v>
      </c>
      <c r="F17" s="5">
        <v>0.492500289</v>
      </c>
      <c r="G17" s="5">
        <v>0.485000168</v>
      </c>
      <c r="H17" s="5">
        <v>0.487416413</v>
      </c>
      <c r="I17">
        <f t="shared" si="0"/>
        <v>1.03045566131637</v>
      </c>
      <c r="J17">
        <f t="shared" si="1"/>
        <v>1.06185495589354</v>
      </c>
      <c r="K17">
        <f t="shared" si="2"/>
        <v>1.05163382546989</v>
      </c>
      <c r="L17" s="1">
        <f t="shared" si="3"/>
        <v>1.04798148089327</v>
      </c>
    </row>
    <row r="18" ht="17.6" spans="2:12">
      <c r="B18" s="3" t="s">
        <v>27</v>
      </c>
      <c r="C18" s="5">
        <v>0.654281072</v>
      </c>
      <c r="D18" s="5">
        <v>0.655601021</v>
      </c>
      <c r="E18" s="5">
        <v>0.655600777</v>
      </c>
      <c r="F18" s="5">
        <v>0.345718928</v>
      </c>
      <c r="G18" s="5">
        <v>0.344398979</v>
      </c>
      <c r="H18" s="5">
        <v>0.344399223</v>
      </c>
      <c r="I18">
        <f t="shared" si="0"/>
        <v>1.89252314238346</v>
      </c>
      <c r="J18">
        <f t="shared" si="1"/>
        <v>1.90360907254606</v>
      </c>
      <c r="K18">
        <f t="shared" si="2"/>
        <v>1.90360701539678</v>
      </c>
      <c r="L18" s="1">
        <f t="shared" si="3"/>
        <v>1.89991307677543</v>
      </c>
    </row>
  </sheetData>
  <mergeCells count="4">
    <mergeCell ref="D1:K1"/>
    <mergeCell ref="C2:E2"/>
    <mergeCell ref="F2:H2"/>
    <mergeCell ref="I2:K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4"/>
  <sheetViews>
    <sheetView workbookViewId="0">
      <selection activeCell="H9" sqref="H9"/>
    </sheetView>
  </sheetViews>
  <sheetFormatPr defaultColWidth="9.23076923076923" defaultRowHeight="16.8" outlineLevelCol="5"/>
  <cols>
    <col min="1" max="1" width="17.6153846153846" style="1" customWidth="1"/>
    <col min="2" max="2" width="16.6634615384615" style="1" customWidth="1"/>
    <col min="3" max="3" width="9.23076923076923" style="1"/>
    <col min="4" max="4" width="18.9038461538462" style="1" customWidth="1"/>
    <col min="5" max="5" width="25" style="1" customWidth="1"/>
    <col min="6" max="6" width="29.8076923076923" style="1" customWidth="1"/>
  </cols>
  <sheetData>
    <row r="1" spans="1:6">
      <c r="A1" s="2" t="s">
        <v>15</v>
      </c>
      <c r="B1" s="2"/>
      <c r="C1" s="2"/>
      <c r="D1" s="2"/>
      <c r="E1" s="2"/>
      <c r="F1" s="2"/>
    </row>
    <row r="2" ht="17.6" spans="1:6">
      <c r="A2" s="3" t="s">
        <v>16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ht="17.6" spans="1:6">
      <c r="A3" s="6" t="s">
        <v>17</v>
      </c>
      <c r="B3" s="6">
        <v>0</v>
      </c>
      <c r="C3" s="6"/>
      <c r="D3" s="6"/>
      <c r="E3" s="6"/>
      <c r="F3" s="6"/>
    </row>
    <row r="4" ht="17.6" spans="1:6">
      <c r="A4" s="6" t="s">
        <v>18</v>
      </c>
      <c r="B4" s="6">
        <v>0</v>
      </c>
      <c r="C4" s="6"/>
      <c r="D4" s="6"/>
      <c r="E4" s="6"/>
      <c r="F4" s="6"/>
    </row>
    <row r="5" ht="17.6" spans="1:6">
      <c r="A5" s="6" t="s">
        <v>19</v>
      </c>
      <c r="B5" s="6">
        <v>0</v>
      </c>
      <c r="C5" s="6"/>
      <c r="D5" s="6"/>
      <c r="E5" s="6"/>
      <c r="F5" s="6"/>
    </row>
    <row r="6" ht="17.6" spans="1:6">
      <c r="A6" s="6" t="s">
        <v>20</v>
      </c>
      <c r="B6" s="6">
        <v>0</v>
      </c>
      <c r="C6" s="6"/>
      <c r="D6" s="6"/>
      <c r="E6" s="6"/>
      <c r="F6" s="6"/>
    </row>
    <row r="7" ht="17.6" spans="1:6">
      <c r="A7" s="6" t="s">
        <v>21</v>
      </c>
      <c r="B7" s="6">
        <v>0</v>
      </c>
      <c r="C7" s="6"/>
      <c r="D7" s="6"/>
      <c r="E7" s="6"/>
      <c r="F7" s="6"/>
    </row>
    <row r="8" ht="17.6" spans="1:6">
      <c r="A8" s="6" t="s">
        <v>22</v>
      </c>
      <c r="B8" s="6">
        <v>0</v>
      </c>
      <c r="C8" s="6"/>
      <c r="D8" s="6"/>
      <c r="E8" s="6"/>
      <c r="F8" s="6"/>
    </row>
    <row r="9" ht="17.6" spans="1:6">
      <c r="A9" s="6" t="s">
        <v>23</v>
      </c>
      <c r="B9" s="6">
        <v>0</v>
      </c>
      <c r="C9" s="6"/>
      <c r="D9" s="6"/>
      <c r="E9" s="6"/>
      <c r="F9" s="6"/>
    </row>
    <row r="10" ht="17.6" spans="1:6">
      <c r="A10" s="6" t="s">
        <v>17</v>
      </c>
      <c r="B10" s="6"/>
      <c r="C10" s="6">
        <v>0</v>
      </c>
      <c r="D10" s="6"/>
      <c r="E10" s="6"/>
      <c r="F10" s="6"/>
    </row>
    <row r="11" ht="17.6" spans="1:6">
      <c r="A11" s="6" t="s">
        <v>18</v>
      </c>
      <c r="B11" s="6"/>
      <c r="C11" s="6">
        <v>1</v>
      </c>
      <c r="D11" s="6"/>
      <c r="E11" s="6"/>
      <c r="F11" s="6"/>
    </row>
    <row r="12" ht="17.6" spans="1:6">
      <c r="A12" s="6" t="s">
        <v>19</v>
      </c>
      <c r="B12" s="6"/>
      <c r="C12" s="6">
        <v>1</v>
      </c>
      <c r="D12" s="6"/>
      <c r="E12" s="6"/>
      <c r="F12" s="6"/>
    </row>
    <row r="13" ht="17.6" spans="1:6">
      <c r="A13" s="6" t="s">
        <v>20</v>
      </c>
      <c r="B13" s="6"/>
      <c r="C13" s="6">
        <v>1</v>
      </c>
      <c r="D13" s="6"/>
      <c r="E13" s="6"/>
      <c r="F13" s="6"/>
    </row>
    <row r="14" ht="17.6" spans="1:6">
      <c r="A14" s="6" t="s">
        <v>21</v>
      </c>
      <c r="B14" s="6"/>
      <c r="C14" s="6">
        <v>1</v>
      </c>
      <c r="D14" s="6"/>
      <c r="E14" s="6"/>
      <c r="F14" s="6"/>
    </row>
    <row r="15" ht="17.6" spans="1:6">
      <c r="A15" s="6" t="s">
        <v>22</v>
      </c>
      <c r="B15" s="6"/>
      <c r="C15" s="6">
        <v>1</v>
      </c>
      <c r="D15" s="6"/>
      <c r="E15" s="6"/>
      <c r="F15" s="6"/>
    </row>
    <row r="16" ht="17.6" spans="1:6">
      <c r="A16" s="6" t="s">
        <v>23</v>
      </c>
      <c r="B16" s="6"/>
      <c r="C16" s="6">
        <v>0</v>
      </c>
      <c r="D16" s="6"/>
      <c r="E16" s="6"/>
      <c r="F16" s="6"/>
    </row>
    <row r="17" ht="17.6" spans="1:6">
      <c r="A17" s="6" t="s">
        <v>17</v>
      </c>
      <c r="B17" s="6"/>
      <c r="C17" s="6"/>
      <c r="D17" s="6">
        <v>0</v>
      </c>
      <c r="E17" s="6"/>
      <c r="F17" s="6"/>
    </row>
    <row r="18" ht="17.6" spans="1:6">
      <c r="A18" s="6" t="s">
        <v>18</v>
      </c>
      <c r="B18" s="6"/>
      <c r="C18" s="6"/>
      <c r="D18" s="6">
        <v>0</v>
      </c>
      <c r="E18" s="6"/>
      <c r="F18" s="6"/>
    </row>
    <row r="19" ht="17.6" spans="1:6">
      <c r="A19" s="6" t="s">
        <v>19</v>
      </c>
      <c r="B19" s="6"/>
      <c r="C19" s="6"/>
      <c r="D19" s="6">
        <v>0</v>
      </c>
      <c r="E19" s="6"/>
      <c r="F19" s="6"/>
    </row>
    <row r="20" ht="17.6" spans="1:6">
      <c r="A20" s="6" t="s">
        <v>20</v>
      </c>
      <c r="B20" s="6"/>
      <c r="C20" s="6"/>
      <c r="D20" s="6">
        <v>1</v>
      </c>
      <c r="E20" s="6"/>
      <c r="F20" s="6"/>
    </row>
    <row r="21" ht="17.6" spans="1:6">
      <c r="A21" s="6" t="s">
        <v>21</v>
      </c>
      <c r="B21" s="6"/>
      <c r="C21" s="6"/>
      <c r="D21" s="6">
        <v>1</v>
      </c>
      <c r="E21" s="6"/>
      <c r="F21" s="6"/>
    </row>
    <row r="22" ht="17.6" spans="1:6">
      <c r="A22" s="6" t="s">
        <v>22</v>
      </c>
      <c r="B22" s="6"/>
      <c r="C22" s="6"/>
      <c r="D22" s="6">
        <v>0</v>
      </c>
      <c r="E22" s="6"/>
      <c r="F22" s="6"/>
    </row>
    <row r="23" ht="17.6" spans="1:6">
      <c r="A23" s="6" t="s">
        <v>23</v>
      </c>
      <c r="B23" s="6"/>
      <c r="C23" s="6"/>
      <c r="D23" s="6">
        <v>0</v>
      </c>
      <c r="E23" s="6"/>
      <c r="F23" s="6"/>
    </row>
    <row r="24" ht="17.6" spans="1:6">
      <c r="A24" s="6" t="s">
        <v>17</v>
      </c>
      <c r="B24" s="6"/>
      <c r="C24" s="6"/>
      <c r="D24" s="6"/>
      <c r="E24" s="6">
        <v>0</v>
      </c>
      <c r="F24" s="6"/>
    </row>
    <row r="25" ht="17.6" spans="1:6">
      <c r="A25" s="6" t="s">
        <v>18</v>
      </c>
      <c r="B25" s="6"/>
      <c r="C25" s="6"/>
      <c r="D25" s="6"/>
      <c r="E25" s="6">
        <v>0</v>
      </c>
      <c r="F25" s="6"/>
    </row>
    <row r="26" ht="17.6" spans="1:6">
      <c r="A26" s="6" t="s">
        <v>19</v>
      </c>
      <c r="B26" s="6"/>
      <c r="C26" s="6"/>
      <c r="D26" s="6"/>
      <c r="E26" s="6">
        <v>1</v>
      </c>
      <c r="F26" s="6"/>
    </row>
    <row r="27" ht="17.6" spans="1:6">
      <c r="A27" s="6" t="s">
        <v>20</v>
      </c>
      <c r="B27" s="6"/>
      <c r="C27" s="6"/>
      <c r="D27" s="6"/>
      <c r="E27" s="6">
        <v>0</v>
      </c>
      <c r="F27" s="6"/>
    </row>
    <row r="28" ht="17.6" spans="1:6">
      <c r="A28" s="6" t="s">
        <v>21</v>
      </c>
      <c r="B28" s="6"/>
      <c r="C28" s="6"/>
      <c r="D28" s="6"/>
      <c r="E28" s="6">
        <v>1</v>
      </c>
      <c r="F28" s="6"/>
    </row>
    <row r="29" ht="17.6" spans="1:6">
      <c r="A29" s="6" t="s">
        <v>22</v>
      </c>
      <c r="B29" s="6"/>
      <c r="C29" s="6"/>
      <c r="D29" s="6"/>
      <c r="E29" s="6">
        <v>0</v>
      </c>
      <c r="F29" s="6"/>
    </row>
    <row r="30" ht="17.6" spans="1:6">
      <c r="A30" s="6" t="s">
        <v>23</v>
      </c>
      <c r="B30" s="6"/>
      <c r="C30" s="6"/>
      <c r="D30" s="6"/>
      <c r="E30" s="6">
        <v>0</v>
      </c>
      <c r="F30" s="6"/>
    </row>
    <row r="31" ht="17.6" spans="1:6">
      <c r="A31" s="6" t="s">
        <v>17</v>
      </c>
      <c r="B31" s="6"/>
      <c r="C31" s="6"/>
      <c r="D31" s="6"/>
      <c r="E31" s="6"/>
      <c r="F31" s="6">
        <v>1</v>
      </c>
    </row>
    <row r="32" ht="17.6" spans="1:6">
      <c r="A32" s="6" t="s">
        <v>18</v>
      </c>
      <c r="B32" s="6"/>
      <c r="C32" s="6"/>
      <c r="D32" s="6"/>
      <c r="E32" s="6"/>
      <c r="F32" s="6">
        <v>0</v>
      </c>
    </row>
    <row r="33" ht="17.6" spans="1:6">
      <c r="A33" s="6" t="s">
        <v>19</v>
      </c>
      <c r="B33" s="6"/>
      <c r="C33" s="6"/>
      <c r="D33" s="6"/>
      <c r="E33" s="6"/>
      <c r="F33" s="6">
        <v>1</v>
      </c>
    </row>
    <row r="34" ht="17.6" spans="1:6">
      <c r="A34" s="6" t="s">
        <v>20</v>
      </c>
      <c r="B34" s="6"/>
      <c r="C34" s="6"/>
      <c r="D34" s="6"/>
      <c r="E34" s="6"/>
      <c r="F34" s="6">
        <v>0</v>
      </c>
    </row>
    <row r="35" ht="17.6" spans="1:6">
      <c r="A35" s="6" t="s">
        <v>21</v>
      </c>
      <c r="B35" s="6"/>
      <c r="C35" s="6"/>
      <c r="D35" s="6"/>
      <c r="E35" s="6"/>
      <c r="F35" s="6">
        <v>1</v>
      </c>
    </row>
    <row r="36" ht="17.6" spans="1:6">
      <c r="A36" s="6" t="s">
        <v>22</v>
      </c>
      <c r="B36" s="6"/>
      <c r="C36" s="6"/>
      <c r="D36" s="6"/>
      <c r="E36" s="6"/>
      <c r="F36" s="6">
        <v>1</v>
      </c>
    </row>
    <row r="37" ht="17.6" spans="1:6">
      <c r="A37" s="6" t="s">
        <v>23</v>
      </c>
      <c r="B37" s="6"/>
      <c r="C37" s="6"/>
      <c r="D37" s="6"/>
      <c r="E37" s="6"/>
      <c r="F37" s="6">
        <v>0</v>
      </c>
    </row>
    <row r="38" ht="17.6" spans="1:6">
      <c r="A38" s="6"/>
      <c r="B38" s="6"/>
      <c r="C38" s="6"/>
      <c r="D38" s="6"/>
      <c r="E38" s="6"/>
      <c r="F38" s="6"/>
    </row>
    <row r="39" ht="17.6" spans="1:6">
      <c r="A39" s="6"/>
      <c r="B39" s="6"/>
      <c r="C39" s="6"/>
      <c r="D39" s="6"/>
      <c r="E39" s="6"/>
      <c r="F39" s="6"/>
    </row>
    <row r="40" ht="17.6" spans="1:6">
      <c r="A40" s="6"/>
      <c r="B40" s="6"/>
      <c r="C40" s="6"/>
      <c r="D40" s="6"/>
      <c r="E40" s="6"/>
      <c r="F40" s="6"/>
    </row>
    <row r="41" ht="17.6" spans="1:6">
      <c r="A41" s="6"/>
      <c r="B41" s="6"/>
      <c r="C41" s="6"/>
      <c r="D41" s="6"/>
      <c r="E41" s="6"/>
      <c r="F41" s="6"/>
    </row>
    <row r="42" ht="17.6" spans="1:6">
      <c r="A42" s="6"/>
      <c r="B42" s="6"/>
      <c r="C42" s="6"/>
      <c r="D42" s="6"/>
      <c r="E42" s="6"/>
      <c r="F42" s="6"/>
    </row>
    <row r="43" ht="17.6" spans="1:6">
      <c r="A43" s="6"/>
      <c r="B43" s="6"/>
      <c r="C43" s="6"/>
      <c r="D43" s="6"/>
      <c r="E43" s="6"/>
      <c r="F43" s="6"/>
    </row>
    <row r="44" ht="17.6" spans="1:6">
      <c r="A44" s="6"/>
      <c r="B44" s="6"/>
      <c r="C44" s="6"/>
      <c r="D44" s="6"/>
      <c r="E44" s="6"/>
      <c r="F44" s="6"/>
    </row>
    <row r="45" ht="17.6" spans="1:6">
      <c r="A45" s="6"/>
      <c r="B45" s="6"/>
      <c r="C45" s="6"/>
      <c r="D45" s="6"/>
      <c r="E45" s="6"/>
      <c r="F45" s="6"/>
    </row>
    <row r="46" ht="17.6" spans="1:6">
      <c r="A46" s="6"/>
      <c r="B46" s="6"/>
      <c r="C46" s="6"/>
      <c r="D46" s="6"/>
      <c r="E46" s="6"/>
      <c r="F46" s="6"/>
    </row>
    <row r="47" ht="17.6" spans="1:6">
      <c r="A47" s="6"/>
      <c r="B47" s="6"/>
      <c r="C47" s="6"/>
      <c r="D47" s="6"/>
      <c r="E47" s="6"/>
      <c r="F47" s="6"/>
    </row>
    <row r="48" ht="17.6" spans="1:6">
      <c r="A48" s="6"/>
      <c r="B48" s="6"/>
      <c r="C48" s="6"/>
      <c r="D48" s="6"/>
      <c r="E48" s="6"/>
      <c r="F48" s="6"/>
    </row>
    <row r="49" ht="17.6" spans="1:6">
      <c r="A49" s="6"/>
      <c r="B49" s="6"/>
      <c r="C49" s="6"/>
      <c r="D49" s="6"/>
      <c r="E49" s="6"/>
      <c r="F49" s="6"/>
    </row>
    <row r="50" ht="17.6" spans="1:6">
      <c r="A50" s="6"/>
      <c r="B50" s="6"/>
      <c r="C50" s="6"/>
      <c r="D50" s="6"/>
      <c r="E50" s="6"/>
      <c r="F50" s="6"/>
    </row>
    <row r="51" ht="17.6" spans="1:6">
      <c r="A51" s="6"/>
      <c r="B51" s="6"/>
      <c r="C51" s="6"/>
      <c r="D51" s="6"/>
      <c r="E51" s="6"/>
      <c r="F51" s="6"/>
    </row>
    <row r="52" ht="17.6" spans="1:6">
      <c r="A52" s="6"/>
      <c r="B52" s="6"/>
      <c r="C52" s="6"/>
      <c r="D52" s="6"/>
      <c r="E52" s="6"/>
      <c r="F52" s="6"/>
    </row>
    <row r="53" ht="17.6" spans="1:6">
      <c r="A53" s="6"/>
      <c r="B53" s="6"/>
      <c r="C53" s="6"/>
      <c r="D53" s="6"/>
      <c r="E53" s="6"/>
      <c r="F53" s="6"/>
    </row>
    <row r="54" ht="17.6" spans="1:6">
      <c r="A54" s="6"/>
      <c r="B54" s="6"/>
      <c r="C54" s="6"/>
      <c r="D54" s="6"/>
      <c r="E54" s="6"/>
      <c r="F54" s="6"/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E10" sqref="E10"/>
    </sheetView>
  </sheetViews>
  <sheetFormatPr defaultColWidth="9.23076923076923" defaultRowHeight="16.8" outlineLevelCol="5"/>
  <cols>
    <col min="1" max="1" width="9.23076923076923" style="1"/>
    <col min="2" max="2" width="12.6538461538462" style="1" customWidth="1"/>
    <col min="3" max="3" width="18.1057692307692" style="1" customWidth="1"/>
    <col min="4" max="4" width="28.3653846153846" style="1" customWidth="1"/>
    <col min="5" max="5" width="33.3365384615385" style="1" customWidth="1"/>
    <col min="6" max="6" width="33.8173076923077" customWidth="1"/>
  </cols>
  <sheetData>
    <row r="1" spans="1:5">
      <c r="A1" s="2" t="s">
        <v>24</v>
      </c>
      <c r="B1" s="12"/>
      <c r="C1" s="12"/>
      <c r="D1" s="12"/>
      <c r="E1" s="12"/>
    </row>
    <row r="2" ht="17.6" spans="2:6">
      <c r="B2" s="3" t="s">
        <v>25</v>
      </c>
      <c r="C2" s="3" t="s">
        <v>26</v>
      </c>
      <c r="D2" s="3" t="s">
        <v>27</v>
      </c>
      <c r="E2" s="3" t="s">
        <v>28</v>
      </c>
      <c r="F2" s="3" t="s">
        <v>29</v>
      </c>
    </row>
    <row r="3" ht="17.6" spans="2:6">
      <c r="B3" s="6">
        <v>10</v>
      </c>
      <c r="C3" s="6">
        <v>500000</v>
      </c>
      <c r="D3" s="6">
        <v>15000</v>
      </c>
      <c r="E3" s="6">
        <v>20000</v>
      </c>
      <c r="F3" s="6">
        <v>190000</v>
      </c>
    </row>
    <row r="4" ht="17.6" spans="2:6">
      <c r="B4" s="6">
        <v>100</v>
      </c>
      <c r="C4" s="6">
        <v>300000</v>
      </c>
      <c r="D4" s="6">
        <v>90000</v>
      </c>
      <c r="E4" s="6">
        <v>87000</v>
      </c>
      <c r="F4" s="6">
        <v>230494</v>
      </c>
    </row>
    <row r="5" ht="17.6" spans="2:6">
      <c r="B5" s="6">
        <v>55</v>
      </c>
      <c r="C5" s="6">
        <v>250000</v>
      </c>
      <c r="D5" s="6">
        <v>13000</v>
      </c>
      <c r="E5" s="6">
        <v>45000</v>
      </c>
      <c r="F5" s="6">
        <v>250000</v>
      </c>
    </row>
    <row r="6" ht="17.6" spans="2:6">
      <c r="B6" s="6">
        <v>29</v>
      </c>
      <c r="C6" s="6">
        <v>240000</v>
      </c>
      <c r="D6" s="6">
        <v>12840</v>
      </c>
      <c r="E6" s="6">
        <v>67000</v>
      </c>
      <c r="F6" s="6">
        <v>340231</v>
      </c>
    </row>
    <row r="7" spans="1:6">
      <c r="A7" s="1" t="s">
        <v>30</v>
      </c>
      <c r="B7" s="1">
        <f>STDEV(B3:B6)</f>
        <v>38.9743505398102</v>
      </c>
      <c r="C7" s="1">
        <f>STDEV(C3:C6)</f>
        <v>121209.185570511</v>
      </c>
      <c r="D7" s="1">
        <f>STDEV(D3:D6)</f>
        <v>38205.9733549611</v>
      </c>
      <c r="E7" s="1">
        <f>STDEV(E3:E6)</f>
        <v>28825.6251739085</v>
      </c>
      <c r="F7" s="1">
        <f>STDEV(F3:F6)</f>
        <v>63491.1043395057</v>
      </c>
    </row>
    <row r="8" spans="1:6">
      <c r="A8" s="1" t="s">
        <v>31</v>
      </c>
      <c r="D8" s="1">
        <f>TTEST(C3:C6,D3:D6,2,3)</f>
        <v>0.0132637850576932</v>
      </c>
      <c r="E8" s="1">
        <f>TTEST(C3:C6,E3:E6,2,3)</f>
        <v>0.0186039759272189</v>
      </c>
      <c r="F8" s="1">
        <f>TTEST(D3:D6,F3:F6,2,3)</f>
        <v>0.00204343519400918</v>
      </c>
    </row>
    <row r="9" spans="6:6">
      <c r="F9" s="1">
        <f>TTEST(E3:E6,F3:F6,2,3)</f>
        <v>0.00413584175928652</v>
      </c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A7" sqref="A7"/>
    </sheetView>
  </sheetViews>
  <sheetFormatPr defaultColWidth="9.23076923076923" defaultRowHeight="16.8" outlineLevelCol="2"/>
  <cols>
    <col min="1" max="1" width="11.3653846153846" customWidth="1"/>
    <col min="2" max="2" width="12.9230769230769"/>
    <col min="3" max="3" width="24.1923076923077" style="1" customWidth="1"/>
  </cols>
  <sheetData>
    <row r="1" spans="1:3">
      <c r="A1" s="2" t="s">
        <v>32</v>
      </c>
      <c r="B1" s="12"/>
      <c r="C1" s="12"/>
    </row>
    <row r="2" ht="17.6" spans="2:3">
      <c r="B2" s="4" t="s">
        <v>33</v>
      </c>
      <c r="C2" s="3" t="s">
        <v>34</v>
      </c>
    </row>
    <row r="3" ht="17.6" spans="1:3">
      <c r="A3" s="1" t="s">
        <v>35</v>
      </c>
      <c r="B3" s="5">
        <v>48604.463</v>
      </c>
      <c r="C3" s="6">
        <v>11405.823</v>
      </c>
    </row>
    <row r="4" ht="17.6" spans="1:3">
      <c r="A4" s="1"/>
      <c r="B4" s="5">
        <v>31391.48</v>
      </c>
      <c r="C4" s="6">
        <v>25530.915</v>
      </c>
    </row>
    <row r="5" ht="17.6" spans="1:3">
      <c r="A5" s="1"/>
      <c r="B5" s="5">
        <v>40908.158</v>
      </c>
      <c r="C5" s="6">
        <v>13173.409</v>
      </c>
    </row>
    <row r="6" spans="1:3">
      <c r="A6" s="1" t="s">
        <v>30</v>
      </c>
      <c r="B6" s="1">
        <f>STDEV(B3:B5)</f>
        <v>8622.51949419849</v>
      </c>
      <c r="C6" s="1">
        <f>STDEV(C3:C5)</f>
        <v>7695.78389786572</v>
      </c>
    </row>
    <row r="7" ht="17.6" spans="1:3">
      <c r="A7" s="1" t="s">
        <v>31</v>
      </c>
      <c r="B7" s="3"/>
      <c r="C7" s="3">
        <f>TTEST(B3:B5,C3:C5,2,3)</f>
        <v>0.0246006387992291</v>
      </c>
    </row>
    <row r="8" ht="17.6" spans="2:3">
      <c r="B8" s="4" t="s">
        <v>33</v>
      </c>
      <c r="C8" s="3" t="s">
        <v>34</v>
      </c>
    </row>
    <row r="9" ht="17.6" spans="1:3">
      <c r="A9" s="1" t="s">
        <v>36</v>
      </c>
      <c r="B9" s="5">
        <v>49705.321</v>
      </c>
      <c r="C9" s="6">
        <v>24167.593</v>
      </c>
    </row>
    <row r="10" ht="17.6" spans="1:3">
      <c r="A10" s="1"/>
      <c r="B10" s="5">
        <v>37967.409</v>
      </c>
      <c r="C10" s="6">
        <v>24234.439</v>
      </c>
    </row>
    <row r="11" ht="17.6" spans="1:3">
      <c r="A11" s="1"/>
      <c r="B11" s="5">
        <v>33987.794</v>
      </c>
      <c r="C11" s="6">
        <v>18638.61</v>
      </c>
    </row>
    <row r="12" spans="1:3">
      <c r="A12" s="1" t="s">
        <v>30</v>
      </c>
      <c r="B12" s="1">
        <f>STDEV(B9:B11)</f>
        <v>8171.66413757216</v>
      </c>
      <c r="C12" s="1">
        <f>STDEV(C9:C11)</f>
        <v>3211.63052044819</v>
      </c>
    </row>
    <row r="13" spans="1:3">
      <c r="A13" s="1" t="s">
        <v>31</v>
      </c>
      <c r="B13" s="1"/>
      <c r="C13" s="1">
        <f>TTEST(B9:B11,C9:C11,2,3)</f>
        <v>0.0464266550151036</v>
      </c>
    </row>
  </sheetData>
  <mergeCells count="3">
    <mergeCell ref="A1:C1"/>
    <mergeCell ref="A3:A5"/>
    <mergeCell ref="A9:A1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D12" sqref="D12"/>
    </sheetView>
  </sheetViews>
  <sheetFormatPr defaultColWidth="9.23076923076923" defaultRowHeight="16.8" outlineLevelRow="6" outlineLevelCol="6"/>
  <cols>
    <col min="1" max="1" width="23.0673076923077" style="1" customWidth="1"/>
    <col min="2" max="2" width="16.3461538461538" style="1" customWidth="1"/>
    <col min="3" max="6" width="12.9230769230769" style="1"/>
    <col min="7" max="7" width="11.7692307692308"/>
  </cols>
  <sheetData>
    <row r="1" spans="1:1">
      <c r="A1" s="2" t="s">
        <v>37</v>
      </c>
    </row>
    <row r="2" spans="1:6">
      <c r="A2" s="9"/>
      <c r="B2" s="9" t="s">
        <v>38</v>
      </c>
      <c r="C2" s="9" t="s">
        <v>39</v>
      </c>
      <c r="D2" s="9" t="s">
        <v>40</v>
      </c>
      <c r="E2" s="9" t="s">
        <v>41</v>
      </c>
      <c r="F2" s="9" t="s">
        <v>42</v>
      </c>
    </row>
    <row r="3" spans="1:6">
      <c r="A3" s="9" t="s">
        <v>43</v>
      </c>
      <c r="B3" s="9">
        <v>37892.238</v>
      </c>
      <c r="C3" s="9">
        <v>31653.673</v>
      </c>
      <c r="D3" s="9">
        <v>32763.622</v>
      </c>
      <c r="E3" s="9">
        <v>17537.631</v>
      </c>
      <c r="F3" s="9">
        <v>4804.589</v>
      </c>
    </row>
    <row r="4" spans="1:6">
      <c r="A4" s="9" t="s">
        <v>44</v>
      </c>
      <c r="B4" s="9">
        <v>18119.146</v>
      </c>
      <c r="C4" s="9">
        <v>22034.217</v>
      </c>
      <c r="D4" s="9">
        <v>15194.53</v>
      </c>
      <c r="E4" s="9">
        <v>24541.744</v>
      </c>
      <c r="F4" s="9">
        <v>27202.43</v>
      </c>
    </row>
    <row r="5" spans="1:7">
      <c r="A5" s="9" t="s">
        <v>45</v>
      </c>
      <c r="B5" s="9">
        <f t="shared" ref="B5:F5" si="0">B3+B4</f>
        <v>56011.384</v>
      </c>
      <c r="C5" s="9">
        <f t="shared" si="0"/>
        <v>53687.89</v>
      </c>
      <c r="D5" s="9">
        <f t="shared" si="0"/>
        <v>47958.152</v>
      </c>
      <c r="E5" s="9">
        <f t="shared" si="0"/>
        <v>42079.375</v>
      </c>
      <c r="F5" s="9">
        <f t="shared" si="0"/>
        <v>32007.019</v>
      </c>
      <c r="G5" s="10"/>
    </row>
    <row r="6" spans="1:6">
      <c r="A6" s="9" t="s">
        <v>46</v>
      </c>
      <c r="B6" s="9">
        <f t="shared" ref="B6:F6" si="1">B3/B5</f>
        <v>0.676509582409176</v>
      </c>
      <c r="C6" s="9">
        <f t="shared" si="1"/>
        <v>0.589586832337795</v>
      </c>
      <c r="D6" s="9">
        <f t="shared" si="1"/>
        <v>0.683171069644218</v>
      </c>
      <c r="E6" s="9">
        <f t="shared" si="1"/>
        <v>0.416774987746372</v>
      </c>
      <c r="F6" s="9">
        <f t="shared" si="1"/>
        <v>0.150110480454303</v>
      </c>
    </row>
    <row r="7" spans="1:6">
      <c r="A7" s="9" t="s">
        <v>47</v>
      </c>
      <c r="B7" s="9">
        <f t="shared" ref="B7:F7" si="2">B4/B5</f>
        <v>0.323490417590824</v>
      </c>
      <c r="C7" s="9">
        <f t="shared" si="2"/>
        <v>0.410413167662205</v>
      </c>
      <c r="D7" s="9">
        <f t="shared" si="2"/>
        <v>0.316828930355782</v>
      </c>
      <c r="E7" s="9">
        <f t="shared" si="2"/>
        <v>0.583225012253628</v>
      </c>
      <c r="F7" s="9">
        <f t="shared" si="2"/>
        <v>0.849889519545697</v>
      </c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"/>
  <sheetViews>
    <sheetView workbookViewId="0">
      <selection activeCell="G15" sqref="G15"/>
    </sheetView>
  </sheetViews>
  <sheetFormatPr defaultColWidth="9.23076923076923" defaultRowHeight="16.8"/>
  <cols>
    <col min="1" max="1" width="17.9423076923077" style="1" customWidth="1"/>
    <col min="6" max="6" width="10.6923076923077"/>
    <col min="9" max="9" width="12.9230769230769"/>
  </cols>
  <sheetData>
    <row r="1" spans="1:16">
      <c r="A1" s="2" t="s">
        <v>4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>
      <c r="A2" s="9"/>
      <c r="B2" s="10" t="s">
        <v>49</v>
      </c>
      <c r="C2" s="10"/>
      <c r="D2" s="10"/>
      <c r="E2" s="10"/>
      <c r="F2" s="10" t="s">
        <v>50</v>
      </c>
      <c r="G2" s="10"/>
      <c r="H2" s="10"/>
      <c r="I2" s="10" t="s">
        <v>51</v>
      </c>
      <c r="J2" s="10" t="s">
        <v>52</v>
      </c>
      <c r="K2" s="10" t="s">
        <v>53</v>
      </c>
      <c r="L2" s="10" t="s">
        <v>54</v>
      </c>
      <c r="M2" s="10"/>
      <c r="N2" s="10" t="s">
        <v>55</v>
      </c>
      <c r="O2" s="10" t="s">
        <v>56</v>
      </c>
      <c r="P2" s="10" t="s">
        <v>57</v>
      </c>
    </row>
    <row r="3" spans="1:16">
      <c r="A3" s="11" t="s">
        <v>58</v>
      </c>
      <c r="B3" s="10">
        <v>43108.267</v>
      </c>
      <c r="C3" s="10">
        <v>43949.024</v>
      </c>
      <c r="D3" s="10">
        <v>43851.681</v>
      </c>
      <c r="E3" s="10"/>
      <c r="F3" s="10">
        <v>33677.439</v>
      </c>
      <c r="G3" s="10">
        <v>32899.267</v>
      </c>
      <c r="H3" s="10">
        <v>32960.681</v>
      </c>
      <c r="I3" s="10">
        <f>B3/F3</f>
        <v>1.28003400139779</v>
      </c>
      <c r="J3" s="10">
        <f t="shared" ref="J3:J6" si="0">C3/G3</f>
        <v>1.3358663583599</v>
      </c>
      <c r="K3" s="10">
        <f t="shared" ref="K3:K6" si="1">D3/H3</f>
        <v>1.33042399821776</v>
      </c>
      <c r="L3" s="10">
        <f t="shared" ref="L3:L6" si="2">AVERAGE(I3:K3)</f>
        <v>1.31544145265848</v>
      </c>
      <c r="M3" s="10">
        <f>L3-L3</f>
        <v>0</v>
      </c>
      <c r="N3" s="10">
        <f t="shared" ref="N3:N6" si="3">POWER(2,-M3)</f>
        <v>1</v>
      </c>
      <c r="O3" s="10"/>
      <c r="P3" s="10">
        <f t="shared" ref="P3:P6" si="4">STDEV(I3:K3)</f>
        <v>0.0307842577393521</v>
      </c>
    </row>
    <row r="4" spans="1:16">
      <c r="A4" s="9" t="s">
        <v>59</v>
      </c>
      <c r="B4" s="10">
        <v>37701.368</v>
      </c>
      <c r="C4" s="10">
        <v>38681.782</v>
      </c>
      <c r="D4" s="10">
        <v>38048.317</v>
      </c>
      <c r="E4" s="10"/>
      <c r="F4" s="10">
        <v>36480.317</v>
      </c>
      <c r="G4" s="10">
        <v>35965.267</v>
      </c>
      <c r="H4" s="10">
        <v>35956.853</v>
      </c>
      <c r="I4" s="10">
        <f t="shared" ref="I3:I6" si="5">B4/F4</f>
        <v>1.03347150190608</v>
      </c>
      <c r="J4" s="10">
        <f t="shared" si="0"/>
        <v>1.07553162332981</v>
      </c>
      <c r="K4" s="10">
        <f t="shared" si="1"/>
        <v>1.05816593571189</v>
      </c>
      <c r="L4" s="10">
        <f t="shared" si="2"/>
        <v>1.05572302031593</v>
      </c>
      <c r="M4" s="10">
        <f>L3-L4</f>
        <v>0.259718432342553</v>
      </c>
      <c r="N4" s="10">
        <f t="shared" si="3"/>
        <v>0.835250917629191</v>
      </c>
      <c r="O4" s="10">
        <f>TTEST(I3:K3,I4:K4,2,3)</f>
        <v>0.000531620083454271</v>
      </c>
      <c r="P4" s="10">
        <f t="shared" si="4"/>
        <v>0.0211362089852586</v>
      </c>
    </row>
    <row r="5" spans="1:16">
      <c r="A5" s="9" t="s">
        <v>60</v>
      </c>
      <c r="B5" s="10">
        <v>26460.589</v>
      </c>
      <c r="C5" s="10">
        <v>27046.296</v>
      </c>
      <c r="D5" s="10">
        <v>26804.953</v>
      </c>
      <c r="E5" s="10"/>
      <c r="F5" s="10">
        <v>40918.024</v>
      </c>
      <c r="G5" s="10">
        <v>40479.024</v>
      </c>
      <c r="H5" s="10">
        <v>40491.317</v>
      </c>
      <c r="I5" s="10">
        <f t="shared" si="5"/>
        <v>0.646673187346486</v>
      </c>
      <c r="J5" s="10">
        <f t="shared" si="0"/>
        <v>0.66815583300625</v>
      </c>
      <c r="K5" s="10">
        <f t="shared" si="1"/>
        <v>0.661992619306505</v>
      </c>
      <c r="L5" s="10">
        <f t="shared" si="2"/>
        <v>0.65894054655308</v>
      </c>
      <c r="M5" s="10">
        <f>L3-L5</f>
        <v>0.656500906105401</v>
      </c>
      <c r="N5" s="10">
        <f t="shared" si="3"/>
        <v>0.634415134781872</v>
      </c>
      <c r="O5" s="10">
        <f>TTEST(I3:K3,I5:K5,2,3)</f>
        <v>0.000197138872312819</v>
      </c>
      <c r="P5" s="10">
        <f t="shared" si="4"/>
        <v>0.0110617528992876</v>
      </c>
    </row>
    <row r="6" spans="1:16">
      <c r="A6" s="9" t="s">
        <v>61</v>
      </c>
      <c r="B6" s="10">
        <v>22787.66</v>
      </c>
      <c r="C6" s="10">
        <v>23037.539</v>
      </c>
      <c r="D6" s="10">
        <v>22889.66</v>
      </c>
      <c r="E6" s="10"/>
      <c r="F6" s="10">
        <v>41801.116</v>
      </c>
      <c r="G6" s="10">
        <v>41912.045</v>
      </c>
      <c r="H6" s="10">
        <v>41888.123</v>
      </c>
      <c r="I6" s="10">
        <f t="shared" si="5"/>
        <v>0.545144775560538</v>
      </c>
      <c r="J6" s="10">
        <f t="shared" si="0"/>
        <v>0.549663921194969</v>
      </c>
      <c r="K6" s="10">
        <f t="shared" si="1"/>
        <v>0.546447497778786</v>
      </c>
      <c r="L6" s="10">
        <f t="shared" si="2"/>
        <v>0.547085398178098</v>
      </c>
      <c r="M6" s="10">
        <f>L3-L6</f>
        <v>0.768356054480384</v>
      </c>
      <c r="N6" s="10">
        <f t="shared" si="3"/>
        <v>0.587086075963004</v>
      </c>
      <c r="O6" s="10">
        <f>TTEST(I3:K3,I6:K6,2,3)</f>
        <v>0.000500855128174688</v>
      </c>
      <c r="P6" s="10">
        <f t="shared" si="4"/>
        <v>0.00232612489043089</v>
      </c>
    </row>
    <row r="7" spans="1:16">
      <c r="A7" s="9"/>
      <c r="B7" s="10" t="s">
        <v>62</v>
      </c>
      <c r="C7" s="10"/>
      <c r="D7" s="10"/>
      <c r="E7" s="10"/>
      <c r="F7" s="10" t="s">
        <v>63</v>
      </c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>
      <c r="A8" s="11" t="s">
        <v>58</v>
      </c>
      <c r="B8" s="10">
        <v>36043.238</v>
      </c>
      <c r="C8" s="10">
        <v>36058.581</v>
      </c>
      <c r="D8" s="10">
        <v>36038.823</v>
      </c>
      <c r="E8" s="10"/>
      <c r="F8" s="10">
        <v>12082.51</v>
      </c>
      <c r="G8" s="10">
        <v>12337.217</v>
      </c>
      <c r="H8" s="10">
        <v>11903.095</v>
      </c>
      <c r="I8" s="10">
        <f t="shared" ref="I8:I11" si="6">B8/F8</f>
        <v>2.98309192378074</v>
      </c>
      <c r="J8" s="10">
        <f t="shared" ref="J8:J11" si="7">C8/G8</f>
        <v>2.92274837996284</v>
      </c>
      <c r="K8" s="10">
        <f t="shared" ref="K8:K11" si="8">D8/H8</f>
        <v>3.02768506846329</v>
      </c>
      <c r="L8" s="10">
        <f t="shared" ref="L8:L11" si="9">AVERAGE(I8:K8)</f>
        <v>2.97784179073562</v>
      </c>
      <c r="M8" s="10">
        <f>L8-L8</f>
        <v>0</v>
      </c>
      <c r="N8" s="10">
        <f t="shared" ref="N8:N11" si="10">POWER(2,-M8)</f>
        <v>1</v>
      </c>
      <c r="O8" s="10"/>
      <c r="P8" s="10">
        <f t="shared" ref="P8:P11" si="11">STDEV(I8:K8)</f>
        <v>0.0526649795509648</v>
      </c>
    </row>
    <row r="9" spans="1:16">
      <c r="A9" s="9" t="s">
        <v>59</v>
      </c>
      <c r="B9" s="10">
        <v>27775.288</v>
      </c>
      <c r="C9" s="10">
        <v>28765.338</v>
      </c>
      <c r="D9" s="10">
        <v>28951.874</v>
      </c>
      <c r="E9" s="10"/>
      <c r="F9" s="10">
        <v>42483.945</v>
      </c>
      <c r="G9" s="10">
        <v>44092.652</v>
      </c>
      <c r="H9" s="10">
        <v>41824.359</v>
      </c>
      <c r="I9" s="10">
        <f t="shared" si="6"/>
        <v>0.65378316444012</v>
      </c>
      <c r="J9" s="10">
        <f t="shared" si="7"/>
        <v>0.652383939165192</v>
      </c>
      <c r="K9" s="10">
        <f t="shared" si="8"/>
        <v>0.692225169547727</v>
      </c>
      <c r="L9" s="10">
        <f t="shared" si="9"/>
        <v>0.66613075771768</v>
      </c>
      <c r="M9" s="10">
        <f>L8-L9</f>
        <v>2.31171103301794</v>
      </c>
      <c r="N9" s="10">
        <f t="shared" si="10"/>
        <v>0.201421412756059</v>
      </c>
      <c r="O9" s="10">
        <f>TTEST(I8:K8,I9:K9,2,3)</f>
        <v>1.699419341508e-5</v>
      </c>
      <c r="P9" s="10">
        <f t="shared" si="11"/>
        <v>0.0226092504168003</v>
      </c>
    </row>
    <row r="10" spans="1:16">
      <c r="A10" s="9" t="s">
        <v>60</v>
      </c>
      <c r="B10" s="10">
        <v>18425.903</v>
      </c>
      <c r="C10" s="10">
        <v>18918.731</v>
      </c>
      <c r="D10" s="10">
        <v>18492.146</v>
      </c>
      <c r="E10" s="10"/>
      <c r="F10" s="10">
        <v>40266.045</v>
      </c>
      <c r="G10" s="10">
        <v>40236.388</v>
      </c>
      <c r="H10" s="10">
        <v>39780.51</v>
      </c>
      <c r="I10" s="10">
        <f t="shared" si="6"/>
        <v>0.457603993637816</v>
      </c>
      <c r="J10" s="10">
        <f t="shared" si="7"/>
        <v>0.470189595547195</v>
      </c>
      <c r="K10" s="10">
        <f t="shared" si="8"/>
        <v>0.464854422429476</v>
      </c>
      <c r="L10" s="10">
        <f t="shared" si="9"/>
        <v>0.464216003871496</v>
      </c>
      <c r="M10" s="10">
        <f>L8-L10</f>
        <v>2.51362578686413</v>
      </c>
      <c r="N10" s="10">
        <f t="shared" si="10"/>
        <v>0.175114956374947</v>
      </c>
      <c r="O10" s="10">
        <f>TTEST(I8:K8,I10:K10,2,3)</f>
        <v>0.000119629613706333</v>
      </c>
      <c r="P10" s="10">
        <f t="shared" si="11"/>
        <v>0.00631704262663488</v>
      </c>
    </row>
    <row r="11" spans="1:16">
      <c r="A11" s="9" t="s">
        <v>61</v>
      </c>
      <c r="B11" s="10">
        <v>23700.238</v>
      </c>
      <c r="C11" s="10">
        <v>23812.116</v>
      </c>
      <c r="D11" s="10">
        <v>23064.702</v>
      </c>
      <c r="E11" s="10"/>
      <c r="F11" s="10">
        <v>17487.296</v>
      </c>
      <c r="G11" s="10">
        <v>17909.004</v>
      </c>
      <c r="H11" s="10">
        <v>16863.589</v>
      </c>
      <c r="I11" s="10">
        <f t="shared" si="6"/>
        <v>1.35528317242414</v>
      </c>
      <c r="J11" s="10">
        <f t="shared" si="7"/>
        <v>1.3296169904256</v>
      </c>
      <c r="K11" s="10">
        <f t="shared" si="8"/>
        <v>1.36772201931629</v>
      </c>
      <c r="L11" s="10">
        <f t="shared" si="9"/>
        <v>1.35087406072201</v>
      </c>
      <c r="M11" s="10">
        <f>L8-L11</f>
        <v>1.62696773001361</v>
      </c>
      <c r="N11" s="10">
        <f t="shared" si="10"/>
        <v>0.323767991626511</v>
      </c>
      <c r="O11" s="10">
        <f>TTEST(I8:K8,I11:K11,2,3)</f>
        <v>7.22633969249216e-5</v>
      </c>
      <c r="P11" s="10">
        <f t="shared" si="11"/>
        <v>0.0194313794207088</v>
      </c>
    </row>
  </sheetData>
  <mergeCells count="1">
    <mergeCell ref="A1:P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J13" sqref="J13"/>
    </sheetView>
  </sheetViews>
  <sheetFormatPr defaultColWidth="9.23076923076923" defaultRowHeight="16.8"/>
  <cols>
    <col min="1" max="1" width="9.23076923076923" style="1"/>
  </cols>
  <sheetData>
    <row r="1" customHeight="1" spans="1:19">
      <c r="A1" s="2" t="s">
        <v>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3" ht="17.6" spans="1:19">
      <c r="A3" s="1" t="s">
        <v>65</v>
      </c>
      <c r="B3" s="3" t="s">
        <v>66</v>
      </c>
      <c r="C3" s="3"/>
      <c r="D3" s="3"/>
      <c r="E3" s="3" t="s">
        <v>67</v>
      </c>
      <c r="F3" s="3"/>
      <c r="G3" s="3"/>
      <c r="H3" s="3" t="s">
        <v>68</v>
      </c>
      <c r="I3" s="3"/>
      <c r="J3" s="3"/>
      <c r="K3" s="3" t="s">
        <v>69</v>
      </c>
      <c r="L3" s="3"/>
      <c r="M3" s="3"/>
      <c r="N3" s="3" t="s">
        <v>70</v>
      </c>
      <c r="O3" s="3"/>
      <c r="P3" s="3"/>
      <c r="Q3" s="3" t="s">
        <v>71</v>
      </c>
      <c r="R3" s="3"/>
      <c r="S3" s="3"/>
    </row>
    <row r="4" ht="17.6" spans="1:19">
      <c r="A4" s="1">
        <v>0</v>
      </c>
      <c r="B4" s="6">
        <v>0.038</v>
      </c>
      <c r="C4" s="6">
        <v>0.039</v>
      </c>
      <c r="D4" s="6">
        <v>0.04</v>
      </c>
      <c r="E4" s="6">
        <v>0.035</v>
      </c>
      <c r="F4" s="6">
        <v>0.034</v>
      </c>
      <c r="G4" s="6">
        <v>0.038</v>
      </c>
      <c r="H4" s="6">
        <v>0.038</v>
      </c>
      <c r="I4" s="6">
        <v>0.036</v>
      </c>
      <c r="J4" s="6">
        <v>0.037</v>
      </c>
      <c r="K4" s="6">
        <v>0.034</v>
      </c>
      <c r="L4" s="6">
        <v>0.04</v>
      </c>
      <c r="M4" s="6">
        <v>0.042</v>
      </c>
      <c r="N4" s="6">
        <v>0.032</v>
      </c>
      <c r="O4" s="6">
        <v>0.04</v>
      </c>
      <c r="P4" s="6">
        <v>0.038</v>
      </c>
      <c r="Q4" s="6">
        <v>0.036</v>
      </c>
      <c r="R4" s="6">
        <v>0.038</v>
      </c>
      <c r="S4" s="6">
        <v>0.04</v>
      </c>
    </row>
    <row r="5" ht="17.6" spans="1:19">
      <c r="A5" s="1">
        <v>100</v>
      </c>
      <c r="B5" s="6">
        <v>0.15</v>
      </c>
      <c r="C5" s="6">
        <v>0.17</v>
      </c>
      <c r="D5" s="6">
        <v>0.18</v>
      </c>
      <c r="E5" s="6">
        <v>0.162</v>
      </c>
      <c r="F5" s="6">
        <v>0.171</v>
      </c>
      <c r="G5" s="6">
        <v>0.17</v>
      </c>
      <c r="H5" s="6">
        <v>0.145</v>
      </c>
      <c r="I5" s="6">
        <v>0.142</v>
      </c>
      <c r="J5" s="6">
        <v>0.148</v>
      </c>
      <c r="K5" s="6">
        <v>0.167</v>
      </c>
      <c r="L5" s="6">
        <v>0.17</v>
      </c>
      <c r="M5" s="6">
        <v>0.146</v>
      </c>
      <c r="N5" s="6">
        <v>0.08</v>
      </c>
      <c r="O5" s="6">
        <v>0.075</v>
      </c>
      <c r="P5" s="6">
        <v>0.09</v>
      </c>
      <c r="Q5" s="6">
        <v>0.178</v>
      </c>
      <c r="R5" s="6">
        <v>0.165</v>
      </c>
      <c r="S5" s="6">
        <v>0.18</v>
      </c>
    </row>
    <row r="6" ht="17.6" spans="1:19">
      <c r="A6" s="1">
        <v>200</v>
      </c>
      <c r="B6" s="6">
        <v>0.26</v>
      </c>
      <c r="C6" s="6">
        <v>0.28</v>
      </c>
      <c r="D6" s="6">
        <v>0.27</v>
      </c>
      <c r="E6" s="6">
        <v>0.23</v>
      </c>
      <c r="F6" s="6">
        <v>0.3</v>
      </c>
      <c r="G6" s="6">
        <v>0.24</v>
      </c>
      <c r="H6" s="6">
        <v>0.292</v>
      </c>
      <c r="I6" s="6">
        <v>0.349</v>
      </c>
      <c r="J6" s="6">
        <v>0.31</v>
      </c>
      <c r="K6" s="6">
        <v>0.4</v>
      </c>
      <c r="L6" s="6">
        <v>0.29</v>
      </c>
      <c r="M6" s="6">
        <v>0.35</v>
      </c>
      <c r="N6" s="6">
        <v>0.19</v>
      </c>
      <c r="O6" s="6">
        <v>0.2</v>
      </c>
      <c r="P6" s="6">
        <v>0.23</v>
      </c>
      <c r="Q6" s="6">
        <v>0.38</v>
      </c>
      <c r="R6" s="6">
        <v>0.37</v>
      </c>
      <c r="S6" s="6">
        <v>0.39</v>
      </c>
    </row>
    <row r="7" ht="17.6" spans="1:19">
      <c r="A7" s="1">
        <v>400</v>
      </c>
      <c r="B7" s="6">
        <v>0.4</v>
      </c>
      <c r="C7" s="6">
        <v>0.43</v>
      </c>
      <c r="D7" s="6">
        <v>0.48</v>
      </c>
      <c r="E7" s="6">
        <v>0.52</v>
      </c>
      <c r="F7" s="6">
        <v>0.5</v>
      </c>
      <c r="G7" s="6">
        <v>0.55</v>
      </c>
      <c r="H7" s="6">
        <v>0.455</v>
      </c>
      <c r="I7" s="6">
        <v>0.482</v>
      </c>
      <c r="J7" s="6">
        <v>0.52</v>
      </c>
      <c r="K7" s="6">
        <v>0.6</v>
      </c>
      <c r="L7" s="6">
        <v>0.564</v>
      </c>
      <c r="M7" s="6">
        <v>0.49</v>
      </c>
      <c r="N7" s="6">
        <v>0.24</v>
      </c>
      <c r="O7" s="6">
        <v>0.27</v>
      </c>
      <c r="P7" s="6">
        <v>0.3</v>
      </c>
      <c r="Q7" s="6">
        <v>0.47</v>
      </c>
      <c r="R7" s="6">
        <v>0.49</v>
      </c>
      <c r="S7" s="6">
        <v>0.59</v>
      </c>
    </row>
    <row r="8" ht="17.6" spans="1:19">
      <c r="A8" s="1">
        <v>800</v>
      </c>
      <c r="B8" s="6">
        <v>0.61</v>
      </c>
      <c r="C8" s="6">
        <v>0.65</v>
      </c>
      <c r="D8" s="6">
        <v>0.66</v>
      </c>
      <c r="E8" s="6">
        <v>0.6</v>
      </c>
      <c r="F8" s="6">
        <v>0.68</v>
      </c>
      <c r="G8" s="6">
        <v>0.65</v>
      </c>
      <c r="H8" s="6">
        <v>0.672</v>
      </c>
      <c r="I8" s="6">
        <v>0.64</v>
      </c>
      <c r="J8" s="6">
        <v>0.6</v>
      </c>
      <c r="K8" s="6">
        <v>0.68</v>
      </c>
      <c r="L8" s="6">
        <v>0.59</v>
      </c>
      <c r="M8" s="6">
        <v>0.66</v>
      </c>
      <c r="N8" s="6">
        <v>0.453</v>
      </c>
      <c r="O8" s="6">
        <v>0.469</v>
      </c>
      <c r="P8" s="6">
        <v>0.4</v>
      </c>
      <c r="Q8" s="6">
        <v>0.59</v>
      </c>
      <c r="R8" s="6">
        <v>0.55</v>
      </c>
      <c r="S8" s="6">
        <v>0.62</v>
      </c>
    </row>
    <row r="9" ht="17.6" spans="1:19">
      <c r="A9" s="1">
        <v>1600</v>
      </c>
      <c r="B9" s="6">
        <v>0.69</v>
      </c>
      <c r="C9" s="6">
        <v>0.73</v>
      </c>
      <c r="D9" s="6">
        <v>0.75</v>
      </c>
      <c r="E9" s="6">
        <v>0.72</v>
      </c>
      <c r="F9" s="6">
        <v>0.77</v>
      </c>
      <c r="G9" s="6">
        <v>0.74</v>
      </c>
      <c r="H9" s="6">
        <v>0.68</v>
      </c>
      <c r="I9" s="6">
        <v>0.69</v>
      </c>
      <c r="J9" s="6">
        <v>0.73</v>
      </c>
      <c r="K9" s="6">
        <v>0.7</v>
      </c>
      <c r="L9" s="6">
        <v>0.8</v>
      </c>
      <c r="M9" s="6">
        <v>0.73</v>
      </c>
      <c r="N9" s="6">
        <v>0.512</v>
      </c>
      <c r="O9" s="6">
        <v>0.533</v>
      </c>
      <c r="P9" s="6">
        <v>0.519</v>
      </c>
      <c r="Q9" s="6">
        <v>0.77</v>
      </c>
      <c r="R9" s="6">
        <v>0.84</v>
      </c>
      <c r="S9" s="6">
        <v>0.8</v>
      </c>
    </row>
  </sheetData>
  <mergeCells count="7">
    <mergeCell ref="A1:S1"/>
    <mergeCell ref="B3:D3"/>
    <mergeCell ref="E3:G3"/>
    <mergeCell ref="H3:J3"/>
    <mergeCell ref="K3:M3"/>
    <mergeCell ref="N3:P3"/>
    <mergeCell ref="Q3:S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F9" sqref="F9"/>
    </sheetView>
  </sheetViews>
  <sheetFormatPr defaultColWidth="9.23076923076923" defaultRowHeight="16.8" outlineLevelCol="5"/>
  <cols>
    <col min="2" max="3" width="12.9230769230769"/>
  </cols>
  <sheetData>
    <row r="1" spans="1:6">
      <c r="A1" s="2" t="s">
        <v>72</v>
      </c>
      <c r="B1" s="2"/>
      <c r="C1" s="2"/>
      <c r="D1" s="7"/>
      <c r="E1" s="7"/>
      <c r="F1" s="7"/>
    </row>
    <row r="2" ht="17.6" spans="2:3">
      <c r="B2" s="4" t="s">
        <v>33</v>
      </c>
      <c r="C2" s="4" t="s">
        <v>73</v>
      </c>
    </row>
    <row r="3" ht="17.6" spans="2:3">
      <c r="B3" s="5">
        <v>1</v>
      </c>
      <c r="C3" s="5">
        <v>0.39</v>
      </c>
    </row>
    <row r="4" ht="17.6" spans="2:3">
      <c r="B4" s="5">
        <v>1.1</v>
      </c>
      <c r="C4" s="5">
        <v>0.7</v>
      </c>
    </row>
    <row r="5" ht="17.6" spans="2:3">
      <c r="B5" s="5">
        <v>0.8</v>
      </c>
      <c r="C5" s="5">
        <v>0.28</v>
      </c>
    </row>
    <row r="6" ht="17.6" spans="2:3">
      <c r="B6" s="5">
        <v>0.9</v>
      </c>
      <c r="C6" s="5">
        <v>0.37</v>
      </c>
    </row>
    <row r="7" spans="1:3">
      <c r="A7" t="s">
        <v>74</v>
      </c>
      <c r="B7">
        <f>AVERAGE(B3:B6)</f>
        <v>0.95</v>
      </c>
      <c r="C7">
        <f>AVERAGE(C3:C6)</f>
        <v>0.435</v>
      </c>
    </row>
    <row r="8" spans="1:3">
      <c r="A8" t="s">
        <v>30</v>
      </c>
      <c r="B8">
        <f>STDEV(B3:B6)</f>
        <v>0.129099444873581</v>
      </c>
      <c r="C8">
        <f>STDEV(C3:C6)</f>
        <v>0.183030052177231</v>
      </c>
    </row>
    <row r="9" spans="1:3">
      <c r="A9" t="s">
        <v>31</v>
      </c>
      <c r="C9">
        <f>TTEST(B3:B6,C3:C6,2,3)</f>
        <v>0.00484248744922602</v>
      </c>
    </row>
  </sheetData>
  <mergeCells count="1">
    <mergeCell ref="A1:C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C10" sqref="C10"/>
    </sheetView>
  </sheetViews>
  <sheetFormatPr defaultColWidth="9.23076923076923" defaultRowHeight="16.8" outlineLevelRow="6" outlineLevelCol="5"/>
  <cols>
    <col min="2" max="2" width="25.3173076923077" customWidth="1"/>
    <col min="3" max="3" width="36.2115384615385" customWidth="1"/>
  </cols>
  <sheetData>
    <row r="1" spans="1:6">
      <c r="A1" s="2" t="s">
        <v>75</v>
      </c>
      <c r="B1" s="2"/>
      <c r="C1" s="2"/>
      <c r="D1" s="7"/>
      <c r="E1" s="7"/>
      <c r="F1" s="7"/>
    </row>
    <row r="2" ht="17.6" spans="2:3">
      <c r="B2" s="4" t="s">
        <v>33</v>
      </c>
      <c r="C2" s="4" t="s">
        <v>73</v>
      </c>
    </row>
    <row r="3" ht="17.6" spans="2:3">
      <c r="B3" s="5">
        <v>13000</v>
      </c>
      <c r="C3" s="5">
        <v>99000</v>
      </c>
    </row>
    <row r="4" ht="17.6" spans="2:3">
      <c r="B4" s="5">
        <v>14000</v>
      </c>
      <c r="C4" s="5">
        <v>88000</v>
      </c>
    </row>
    <row r="5" ht="17.6" spans="2:3">
      <c r="B5" s="5">
        <v>20000</v>
      </c>
      <c r="C5" s="5">
        <v>75000</v>
      </c>
    </row>
    <row r="6" spans="1:3">
      <c r="A6" t="s">
        <v>30</v>
      </c>
      <c r="B6">
        <f>STDEV(B3:B5)</f>
        <v>3785.93889720018</v>
      </c>
      <c r="C6">
        <f>STDEV(C3:C5)</f>
        <v>12013.8808606267</v>
      </c>
    </row>
    <row r="7" spans="1:3">
      <c r="A7" t="s">
        <v>31</v>
      </c>
      <c r="C7">
        <f>TTEST(B3:B5,C3:C5,2,3)</f>
        <v>0.00541810830916121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2A</vt:lpstr>
      <vt:lpstr>Figure 2B</vt:lpstr>
      <vt:lpstr>Figure 2F</vt:lpstr>
      <vt:lpstr>Figure 3E</vt:lpstr>
      <vt:lpstr>Figure 5D</vt:lpstr>
      <vt:lpstr>Figure 5F</vt:lpstr>
      <vt:lpstr>Figure 5H</vt:lpstr>
      <vt:lpstr>Figure 6A</vt:lpstr>
      <vt:lpstr>Figure 6D</vt:lpstr>
      <vt:lpstr>Figure 6E</vt:lpstr>
      <vt:lpstr>Figure 7B</vt:lpstr>
      <vt:lpstr>Figure 7D</vt:lpstr>
      <vt:lpstr>Figure 7F</vt:lpstr>
      <vt:lpstr>Figure 7G</vt:lpstr>
      <vt:lpstr>Figure 7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fa</dc:creator>
  <cp:lastModifiedBy>OAOA</cp:lastModifiedBy>
  <dcterms:created xsi:type="dcterms:W3CDTF">2023-04-19T16:13:24Z</dcterms:created>
  <dcterms:modified xsi:type="dcterms:W3CDTF">2023-04-19T20:2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BF2DDEAC7909A6A4A23F64C55D24C9_41</vt:lpwstr>
  </property>
  <property fmtid="{D5CDD505-2E9C-101B-9397-08002B2CF9AE}" pid="3" name="KSOProductBuildVer">
    <vt:lpwstr>2052-5.3.0.7872</vt:lpwstr>
  </property>
</Properties>
</file>